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45" yWindow="6555" windowWidth="14400" windowHeight="9660"/>
  </bookViews>
  <sheets>
    <sheet name="Brief description" sheetId="4" r:id="rId1"/>
    <sheet name="Figure 1b" sheetId="1" r:id="rId2"/>
    <sheet name="Figure 2d" sheetId="3" r:id="rId3"/>
    <sheet name="Figure 3a" sheetId="2" r:id="rId4"/>
  </sheets>
  <externalReferences>
    <externalReference r:id="rId5"/>
    <externalReference r:id="rId6"/>
    <externalReference r:id="rId7"/>
  </externalReferences>
  <definedNames>
    <definedName name="_xlchart.v1.0" hidden="1">'[1]Charge on the beads'!$A$21</definedName>
    <definedName name="_xlchart.v1.1" hidden="1">'[1]Charge on the beads'!$B$19:$E$19</definedName>
    <definedName name="_xlchart.v1.2" hidden="1">'[1]Charge on the beads'!$B$21:$E$21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" uniqueCount="21">
  <si>
    <t>PDMS (UV,NOUV)</t>
  </si>
  <si>
    <t>Figure 1b</t>
  </si>
  <si>
    <t>Standard Deviation (For Error Bars)</t>
  </si>
  <si>
    <t>0.00001 M</t>
  </si>
  <si>
    <t>0.0001 M</t>
  </si>
  <si>
    <t>0.0005 M</t>
  </si>
  <si>
    <t>Figure 2d</t>
  </si>
  <si>
    <t>Bead Index</t>
  </si>
  <si>
    <t>PA (nylon)</t>
  </si>
  <si>
    <t>PP</t>
  </si>
  <si>
    <t>PTFE (teflon)</t>
  </si>
  <si>
    <t>POM (delrin)</t>
  </si>
  <si>
    <t>Charge,nC (Average)</t>
  </si>
  <si>
    <t>Figure 3a</t>
  </si>
  <si>
    <t>Discharge Time, s (Average)</t>
  </si>
  <si>
    <t>Time, min</t>
  </si>
  <si>
    <t>Doped PDMS (NOUV)</t>
  </si>
  <si>
    <t>Doped PDMS (UV)</t>
  </si>
  <si>
    <t>Weight, g (Average)</t>
  </si>
  <si>
    <t>Figure 3a (inset)</t>
  </si>
  <si>
    <t>The data for charge decay in Fig 1b, the discharge times of charged beads in Fig 2d and 3a.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"/>
    <numFmt numFmtId="165" formatCode="0.0000"/>
    <numFmt numFmtId="166" formatCode="0.000"/>
    <numFmt numFmtId="167" formatCode="0.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16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1" fontId="1" fillId="0" borderId="0" xfId="0" applyNumberFormat="1" applyFont="1" applyAlignment="1">
      <alignment horizontal="center" vertical="center"/>
    </xf>
    <xf numFmtId="166" fontId="0" fillId="0" borderId="0" xfId="0" applyNumberFormat="1" applyAlignment="1">
      <alignment horizontal="center" vertical="center" wrapText="1"/>
    </xf>
    <xf numFmtId="166" fontId="0" fillId="0" borderId="0" xfId="0" applyNumberFormat="1"/>
    <xf numFmtId="165" fontId="0" fillId="0" borderId="0" xfId="0" applyNumberFormat="1" applyAlignment="1">
      <alignment vertical="center"/>
    </xf>
    <xf numFmtId="0" fontId="0" fillId="0" borderId="0" xfId="0" applyAlignment="1"/>
    <xf numFmtId="0" fontId="0" fillId="0" borderId="0" xfId="0" applyAlignment="1">
      <alignment vertical="center"/>
    </xf>
    <xf numFmtId="167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131083967539799"/>
          <c:y val="0.13040928568353799"/>
          <c:w val="0.64649531481524602"/>
          <c:h val="0.61642091836271296"/>
        </c:manualLayout>
      </c:layout>
      <c:scatterChart>
        <c:scatterStyle val="lineMarker"/>
        <c:varyColors val="0"/>
        <c:ser>
          <c:idx val="0"/>
          <c:order val="0"/>
          <c:tx>
            <c:v>Non-doped PDMS UV</c:v>
          </c:tx>
          <c:spPr>
            <a:ln w="28575">
              <a:noFill/>
            </a:ln>
          </c:spPr>
          <c:marker>
            <c:symbol val="circle"/>
            <c:size val="13"/>
            <c:spPr>
              <a:solidFill>
                <a:schemeClr val="tx1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S$2:$S$19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9.5742710775633903E-3</c:v>
                  </c:pt>
                  <c:pt idx="2">
                    <c:v>9.5742710775633903E-3</c:v>
                  </c:pt>
                  <c:pt idx="3">
                    <c:v>1.4999999999999999E-2</c:v>
                  </c:pt>
                  <c:pt idx="4">
                    <c:v>2.0816659994661198E-2</c:v>
                  </c:pt>
                  <c:pt idx="5">
                    <c:v>2.1602468994692901E-2</c:v>
                  </c:pt>
                  <c:pt idx="6">
                    <c:v>2.8284271247461901E-2</c:v>
                  </c:pt>
                  <c:pt idx="7">
                    <c:v>4.0824829046386298E-2</c:v>
                  </c:pt>
                  <c:pt idx="8">
                    <c:v>4.9244289008980598E-2</c:v>
                  </c:pt>
                  <c:pt idx="9">
                    <c:v>4.5734742446707499E-2</c:v>
                  </c:pt>
                  <c:pt idx="10">
                    <c:v>4.5734742446707402E-2</c:v>
                  </c:pt>
                  <c:pt idx="11">
                    <c:v>5.2519837521962501E-2</c:v>
                  </c:pt>
                  <c:pt idx="12">
                    <c:v>4.8562674281111502E-2</c:v>
                  </c:pt>
                  <c:pt idx="13">
                    <c:v>5.5602757725374201E-2</c:v>
                  </c:pt>
                  <c:pt idx="14">
                    <c:v>6.1644140029689799E-2</c:v>
                  </c:pt>
                  <c:pt idx="15">
                    <c:v>6.3966136874651594E-2</c:v>
                  </c:pt>
                  <c:pt idx="16">
                    <c:v>6.3770421565696594E-2</c:v>
                  </c:pt>
                  <c:pt idx="17">
                    <c:v>7.1355915428692199E-2</c:v>
                  </c:pt>
                </c:numCache>
              </c:numRef>
            </c:plus>
            <c:minus>
              <c:numRef>
                <c:f>[2]Sheet1!$S$2:$S$19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9.5742710775633903E-3</c:v>
                  </c:pt>
                  <c:pt idx="2">
                    <c:v>9.5742710775633903E-3</c:v>
                  </c:pt>
                  <c:pt idx="3">
                    <c:v>1.4999999999999999E-2</c:v>
                  </c:pt>
                  <c:pt idx="4">
                    <c:v>2.0816659994661198E-2</c:v>
                  </c:pt>
                  <c:pt idx="5">
                    <c:v>2.1602468994692901E-2</c:v>
                  </c:pt>
                  <c:pt idx="6">
                    <c:v>2.8284271247461901E-2</c:v>
                  </c:pt>
                  <c:pt idx="7">
                    <c:v>4.0824829046386298E-2</c:v>
                  </c:pt>
                  <c:pt idx="8">
                    <c:v>4.9244289008980598E-2</c:v>
                  </c:pt>
                  <c:pt idx="9">
                    <c:v>4.5734742446707499E-2</c:v>
                  </c:pt>
                  <c:pt idx="10">
                    <c:v>4.5734742446707402E-2</c:v>
                  </c:pt>
                  <c:pt idx="11">
                    <c:v>5.2519837521962501E-2</c:v>
                  </c:pt>
                  <c:pt idx="12">
                    <c:v>4.8562674281111502E-2</c:v>
                  </c:pt>
                  <c:pt idx="13">
                    <c:v>5.5602757725374201E-2</c:v>
                  </c:pt>
                  <c:pt idx="14">
                    <c:v>6.1644140029689799E-2</c:v>
                  </c:pt>
                  <c:pt idx="15">
                    <c:v>6.3966136874651594E-2</c:v>
                  </c:pt>
                  <c:pt idx="16">
                    <c:v>6.3770421565696594E-2</c:v>
                  </c:pt>
                  <c:pt idx="17">
                    <c:v>7.1355915428692199E-2</c:v>
                  </c:pt>
                </c:numCache>
              </c:numRef>
            </c:minus>
          </c:errBars>
          <c:xVal>
            <c:numRef>
              <c:f>[2]Sheet1!$L$2:$L$19</c:f>
              <c:numCache>
                <c:formatCode>General</c:formatCode>
                <c:ptCount val="1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20</c:v>
                </c:pt>
                <c:pt idx="7">
                  <c:v>25</c:v>
                </c:pt>
                <c:pt idx="8">
                  <c:v>30</c:v>
                </c:pt>
                <c:pt idx="9">
                  <c:v>40</c:v>
                </c:pt>
                <c:pt idx="10">
                  <c:v>50</c:v>
                </c:pt>
                <c:pt idx="11">
                  <c:v>60</c:v>
                </c:pt>
                <c:pt idx="12">
                  <c:v>70</c:v>
                </c:pt>
                <c:pt idx="13">
                  <c:v>80</c:v>
                </c:pt>
                <c:pt idx="14">
                  <c:v>90</c:v>
                </c:pt>
                <c:pt idx="15">
                  <c:v>100</c:v>
                </c:pt>
                <c:pt idx="16">
                  <c:v>110</c:v>
                </c:pt>
                <c:pt idx="17">
                  <c:v>120</c:v>
                </c:pt>
              </c:numCache>
            </c:numRef>
          </c:xVal>
          <c:yVal>
            <c:numRef>
              <c:f>[2]Sheet1!$R$2:$R$19</c:f>
              <c:numCache>
                <c:formatCode>General</c:formatCode>
                <c:ptCount val="18"/>
                <c:pt idx="0">
                  <c:v>-1.5</c:v>
                </c:pt>
                <c:pt idx="1">
                  <c:v>-1.4724999999999999</c:v>
                </c:pt>
                <c:pt idx="2">
                  <c:v>-1.4424999999999999</c:v>
                </c:pt>
                <c:pt idx="3">
                  <c:v>-1.4075</c:v>
                </c:pt>
                <c:pt idx="4">
                  <c:v>-1.375</c:v>
                </c:pt>
                <c:pt idx="5">
                  <c:v>-1.34</c:v>
                </c:pt>
                <c:pt idx="6">
                  <c:v>-1.29</c:v>
                </c:pt>
                <c:pt idx="7">
                  <c:v>-1.25</c:v>
                </c:pt>
                <c:pt idx="8">
                  <c:v>-1.2075</c:v>
                </c:pt>
                <c:pt idx="9">
                  <c:v>-1.1525000000000001</c:v>
                </c:pt>
                <c:pt idx="10">
                  <c:v>-1.0925</c:v>
                </c:pt>
                <c:pt idx="11">
                  <c:v>-1.0225</c:v>
                </c:pt>
                <c:pt idx="12">
                  <c:v>-0.95750000000000002</c:v>
                </c:pt>
                <c:pt idx="13">
                  <c:v>-0.89749999999999996</c:v>
                </c:pt>
                <c:pt idx="14">
                  <c:v>-0.84</c:v>
                </c:pt>
                <c:pt idx="15">
                  <c:v>-0.79749999999999999</c:v>
                </c:pt>
                <c:pt idx="16">
                  <c:v>-0.75</c:v>
                </c:pt>
                <c:pt idx="17">
                  <c:v>-0.702500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B5A-41D7-A48F-069F202A8873}"/>
            </c:ext>
          </c:extLst>
        </c:ser>
        <c:ser>
          <c:idx val="1"/>
          <c:order val="1"/>
          <c:tx>
            <c:v>Doped PDMS Fluorecent</c:v>
          </c:tx>
          <c:spPr>
            <a:ln w="28575">
              <a:noFill/>
            </a:ln>
          </c:spPr>
          <c:marker>
            <c:symbol val="circle"/>
            <c:size val="13"/>
            <c:spPr>
              <a:solidFill>
                <a:srgbClr val="00B0F0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H$20:$H$34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4.7074851743437902E-2</c:v>
                  </c:pt>
                  <c:pt idx="2">
                    <c:v>6.8770451503534502E-2</c:v>
                  </c:pt>
                  <c:pt idx="3">
                    <c:v>7.2037316718489799E-2</c:v>
                  </c:pt>
                  <c:pt idx="4">
                    <c:v>5.7307649285821098E-2</c:v>
                  </c:pt>
                  <c:pt idx="5">
                    <c:v>4.4565027394434097E-2</c:v>
                  </c:pt>
                  <c:pt idx="6">
                    <c:v>4.8590551207685101E-2</c:v>
                  </c:pt>
                  <c:pt idx="7">
                    <c:v>6.3907485216262799E-2</c:v>
                  </c:pt>
                  <c:pt idx="8">
                    <c:v>4.9168079075758098E-2</c:v>
                  </c:pt>
                  <c:pt idx="9">
                    <c:v>3.6844266853881098E-2</c:v>
                  </c:pt>
                  <c:pt idx="10">
                    <c:v>6.2936806930974101E-2</c:v>
                  </c:pt>
                  <c:pt idx="11">
                    <c:v>5.6361925682738699E-2</c:v>
                  </c:pt>
                  <c:pt idx="12">
                    <c:v>4.8751068364361501E-2</c:v>
                  </c:pt>
                  <c:pt idx="13">
                    <c:v>8.0442785050411594E-2</c:v>
                  </c:pt>
                  <c:pt idx="14">
                    <c:v>7.2487067812128103E-2</c:v>
                  </c:pt>
                </c:numCache>
              </c:numRef>
            </c:plus>
            <c:minus>
              <c:numRef>
                <c:f>[2]Sheet1!$H$20:$H$34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4.7074851743437902E-2</c:v>
                  </c:pt>
                  <c:pt idx="2">
                    <c:v>6.8770451503534502E-2</c:v>
                  </c:pt>
                  <c:pt idx="3">
                    <c:v>7.2037316718489799E-2</c:v>
                  </c:pt>
                  <c:pt idx="4">
                    <c:v>5.7307649285821098E-2</c:v>
                  </c:pt>
                  <c:pt idx="5">
                    <c:v>4.4565027394434097E-2</c:v>
                  </c:pt>
                  <c:pt idx="6">
                    <c:v>4.8590551207685101E-2</c:v>
                  </c:pt>
                  <c:pt idx="7">
                    <c:v>6.3907485216262799E-2</c:v>
                  </c:pt>
                  <c:pt idx="8">
                    <c:v>4.9168079075758098E-2</c:v>
                  </c:pt>
                  <c:pt idx="9">
                    <c:v>3.6844266853881098E-2</c:v>
                  </c:pt>
                  <c:pt idx="10">
                    <c:v>6.2936806930974101E-2</c:v>
                  </c:pt>
                  <c:pt idx="11">
                    <c:v>5.6361925682738699E-2</c:v>
                  </c:pt>
                  <c:pt idx="12">
                    <c:v>4.8751068364361501E-2</c:v>
                  </c:pt>
                  <c:pt idx="13">
                    <c:v>8.0442785050411594E-2</c:v>
                  </c:pt>
                  <c:pt idx="14">
                    <c:v>7.2487067812128103E-2</c:v>
                  </c:pt>
                </c:numCache>
              </c:numRef>
            </c:minus>
          </c:errBars>
          <c:xVal>
            <c:numRef>
              <c:f>[2]Sheet1!$A$20:$A$34</c:f>
              <c:numCache>
                <c:formatCode>0.00</c:formatCode>
                <c:ptCount val="1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20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60</c:v>
                </c:pt>
                <c:pt idx="9">
                  <c:v>70</c:v>
                </c:pt>
                <c:pt idx="10">
                  <c:v>80</c:v>
                </c:pt>
                <c:pt idx="11">
                  <c:v>90</c:v>
                </c:pt>
                <c:pt idx="12">
                  <c:v>100</c:v>
                </c:pt>
                <c:pt idx="13">
                  <c:v>110</c:v>
                </c:pt>
                <c:pt idx="14">
                  <c:v>120</c:v>
                </c:pt>
              </c:numCache>
            </c:numRef>
          </c:xVal>
          <c:yVal>
            <c:numRef>
              <c:f>[2]Sheet1!$G$20:$G$34</c:f>
              <c:numCache>
                <c:formatCode>0.00</c:formatCode>
                <c:ptCount val="15"/>
                <c:pt idx="0">
                  <c:v>-1.5</c:v>
                </c:pt>
                <c:pt idx="1">
                  <c:v>-1.3025</c:v>
                </c:pt>
                <c:pt idx="2">
                  <c:v>-1.1375</c:v>
                </c:pt>
                <c:pt idx="3">
                  <c:v>-0.98250000000000004</c:v>
                </c:pt>
                <c:pt idx="4">
                  <c:v>-0.76500000000000001</c:v>
                </c:pt>
                <c:pt idx="5">
                  <c:v>-0.66249999999999998</c:v>
                </c:pt>
                <c:pt idx="6">
                  <c:v>-0.59250000000000003</c:v>
                </c:pt>
                <c:pt idx="7">
                  <c:v>-0.54500000000000004</c:v>
                </c:pt>
                <c:pt idx="8">
                  <c:v>-0.505</c:v>
                </c:pt>
                <c:pt idx="9">
                  <c:v>-0.47499999999999998</c:v>
                </c:pt>
                <c:pt idx="10">
                  <c:v>-0.44750000000000001</c:v>
                </c:pt>
                <c:pt idx="11">
                  <c:v>-0.43</c:v>
                </c:pt>
                <c:pt idx="12">
                  <c:v>-0.41</c:v>
                </c:pt>
                <c:pt idx="13">
                  <c:v>-0.39250000000000002</c:v>
                </c:pt>
                <c:pt idx="14">
                  <c:v>-0.37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B5A-41D7-A48F-069F202A8873}"/>
            </c:ext>
          </c:extLst>
        </c:ser>
        <c:ser>
          <c:idx val="2"/>
          <c:order val="2"/>
          <c:tx>
            <c:v>Doped PDMS No Fluorecent</c:v>
          </c:tx>
          <c:spPr>
            <a:ln w="28575">
              <a:noFill/>
            </a:ln>
          </c:spPr>
          <c:marker>
            <c:symbol val="circle"/>
            <c:size val="13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G$3:$G$17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3.64005494464026E-2</c:v>
                  </c:pt>
                  <c:pt idx="3">
                    <c:v>2.5980762113533201E-2</c:v>
                  </c:pt>
                  <c:pt idx="4">
                    <c:v>4.3301270189221898E-2</c:v>
                  </c:pt>
                  <c:pt idx="5">
                    <c:v>3.8971143170299802E-2</c:v>
                  </c:pt>
                  <c:pt idx="6">
                    <c:v>5.7445626465380303E-2</c:v>
                  </c:pt>
                  <c:pt idx="7">
                    <c:v>4.6569840025492901E-2</c:v>
                  </c:pt>
                  <c:pt idx="8">
                    <c:v>6.0415229867972903E-2</c:v>
                  </c:pt>
                  <c:pt idx="9">
                    <c:v>6.0981554588252301E-2</c:v>
                  </c:pt>
                  <c:pt idx="10">
                    <c:v>6.6473679001541594E-2</c:v>
                  </c:pt>
                  <c:pt idx="11">
                    <c:v>6.4226162893325597E-2</c:v>
                  </c:pt>
                  <c:pt idx="12">
                    <c:v>6.8007352543677194E-2</c:v>
                  </c:pt>
                  <c:pt idx="13">
                    <c:v>7.0887234393789106E-2</c:v>
                  </c:pt>
                  <c:pt idx="14">
                    <c:v>6.6096520332011396E-2</c:v>
                  </c:pt>
                </c:numCache>
              </c:numRef>
            </c:plus>
            <c:minus>
              <c:numRef>
                <c:f>[2]Sheet1!$G$3:$G$17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3.64005494464026E-2</c:v>
                  </c:pt>
                  <c:pt idx="3">
                    <c:v>2.5980762113533201E-2</c:v>
                  </c:pt>
                  <c:pt idx="4">
                    <c:v>4.3301270189221898E-2</c:v>
                  </c:pt>
                  <c:pt idx="5">
                    <c:v>3.8971143170299802E-2</c:v>
                  </c:pt>
                  <c:pt idx="6">
                    <c:v>5.7445626465380303E-2</c:v>
                  </c:pt>
                  <c:pt idx="7">
                    <c:v>4.6569840025492901E-2</c:v>
                  </c:pt>
                  <c:pt idx="8">
                    <c:v>6.0415229867972903E-2</c:v>
                  </c:pt>
                  <c:pt idx="9">
                    <c:v>6.0981554588252301E-2</c:v>
                  </c:pt>
                  <c:pt idx="10">
                    <c:v>6.6473679001541594E-2</c:v>
                  </c:pt>
                  <c:pt idx="11">
                    <c:v>6.4226162893325597E-2</c:v>
                  </c:pt>
                  <c:pt idx="12">
                    <c:v>6.8007352543677194E-2</c:v>
                  </c:pt>
                  <c:pt idx="13">
                    <c:v>7.0887234393789106E-2</c:v>
                  </c:pt>
                  <c:pt idx="14">
                    <c:v>6.6096520332011396E-2</c:v>
                  </c:pt>
                </c:numCache>
              </c:numRef>
            </c:minus>
          </c:errBars>
          <c:xVal>
            <c:numRef>
              <c:f>[2]Sheet1!$A$3:$A$17</c:f>
              <c:numCache>
                <c:formatCode>0.00</c:formatCode>
                <c:ptCount val="1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20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60</c:v>
                </c:pt>
                <c:pt idx="9">
                  <c:v>70</c:v>
                </c:pt>
                <c:pt idx="10">
                  <c:v>80</c:v>
                </c:pt>
                <c:pt idx="11">
                  <c:v>90</c:v>
                </c:pt>
                <c:pt idx="12">
                  <c:v>100</c:v>
                </c:pt>
                <c:pt idx="13">
                  <c:v>110</c:v>
                </c:pt>
                <c:pt idx="14">
                  <c:v>120</c:v>
                </c:pt>
              </c:numCache>
            </c:numRef>
          </c:xVal>
          <c:yVal>
            <c:numRef>
              <c:f>[2]Sheet1!$F$3:$F$17</c:f>
              <c:numCache>
                <c:formatCode>0.00</c:formatCode>
                <c:ptCount val="15"/>
                <c:pt idx="0">
                  <c:v>-1.5</c:v>
                </c:pt>
                <c:pt idx="1">
                  <c:v>-1.3</c:v>
                </c:pt>
                <c:pt idx="2">
                  <c:v>-1.2549999999999999</c:v>
                </c:pt>
                <c:pt idx="3">
                  <c:v>-1.2150000000000001</c:v>
                </c:pt>
                <c:pt idx="4">
                  <c:v>-1.125</c:v>
                </c:pt>
                <c:pt idx="5">
                  <c:v>-1.0375000000000001</c:v>
                </c:pt>
                <c:pt idx="6">
                  <c:v>-1.01</c:v>
                </c:pt>
                <c:pt idx="7">
                  <c:v>-0.9325</c:v>
                </c:pt>
                <c:pt idx="8">
                  <c:v>-0.91</c:v>
                </c:pt>
                <c:pt idx="9">
                  <c:v>-0.88249999999999995</c:v>
                </c:pt>
                <c:pt idx="10">
                  <c:v>-0.83250000000000002</c:v>
                </c:pt>
                <c:pt idx="11">
                  <c:v>-0.80500000000000005</c:v>
                </c:pt>
                <c:pt idx="12">
                  <c:v>-0.78500000000000003</c:v>
                </c:pt>
                <c:pt idx="13">
                  <c:v>-0.76500000000000001</c:v>
                </c:pt>
                <c:pt idx="14">
                  <c:v>-0.7225000000000000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8B5A-41D7-A48F-069F202A88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709248"/>
        <c:axId val="118711424"/>
      </c:scatterChart>
      <c:valAx>
        <c:axId val="118709248"/>
        <c:scaling>
          <c:orientation val="minMax"/>
          <c:max val="125"/>
          <c:min val="0"/>
        </c:scaling>
        <c:delete val="0"/>
        <c:axPos val="t"/>
        <c:title>
          <c:tx>
            <c:rich>
              <a:bodyPr rot="0" vert="horz"/>
              <a:lstStyle/>
              <a:p>
                <a:pPr>
                  <a:defRPr sz="3600" b="0">
                    <a:solidFill>
                      <a:srgbClr val="000000"/>
                    </a:solidFill>
                    <a:latin typeface="Calibri"/>
                    <a:cs typeface="Calibri"/>
                  </a:defRPr>
                </a:pPr>
                <a:r>
                  <a:rPr lang="en-US" sz="3600" b="0" dirty="0">
                    <a:solidFill>
                      <a:srgbClr val="000000"/>
                    </a:solidFill>
                    <a:latin typeface="Calibri"/>
                    <a:cs typeface="Calibri"/>
                  </a:rPr>
                  <a:t>Time (min)</a:t>
                </a:r>
                <a:endParaRPr lang="en-US" sz="3600" b="0" i="1" dirty="0">
                  <a:solidFill>
                    <a:srgbClr val="000000"/>
                  </a:solidFill>
                  <a:latin typeface="Calibri"/>
                  <a:cs typeface="Calibri"/>
                </a:endParaRPr>
              </a:p>
            </c:rich>
          </c:tx>
          <c:layout>
            <c:manualLayout>
              <c:xMode val="edge"/>
              <c:yMode val="edge"/>
              <c:x val="0.38174544195390397"/>
              <c:y val="0.849958134525303"/>
            </c:manualLayout>
          </c:layout>
          <c:overlay val="0"/>
        </c:title>
        <c:numFmt formatCode="General" sourceLinked="1"/>
        <c:majorTickMark val="in"/>
        <c:minorTickMark val="none"/>
        <c:tickLblPos val="high"/>
        <c:spPr>
          <a:ln>
            <a:solidFill>
              <a:schemeClr val="tx1"/>
            </a:solidFill>
          </a:ln>
        </c:spPr>
        <c:txPr>
          <a:bodyPr rot="-60000000" vert="horz"/>
          <a:lstStyle/>
          <a:p>
            <a:pPr>
              <a:defRPr sz="3200">
                <a:solidFill>
                  <a:srgbClr val="000000"/>
                </a:solidFill>
                <a:latin typeface="Calibri"/>
                <a:cs typeface="Calibri"/>
              </a:defRPr>
            </a:pPr>
            <a:endParaRPr lang="en-US"/>
          </a:p>
        </c:txPr>
        <c:crossAx val="118711424"/>
        <c:crosses val="autoZero"/>
        <c:crossBetween val="midCat"/>
        <c:majorUnit val="25"/>
      </c:valAx>
      <c:valAx>
        <c:axId val="118711424"/>
        <c:scaling>
          <c:orientation val="maxMin"/>
          <c:max val="0"/>
          <c:min val="-1.7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3600" b="0">
                    <a:latin typeface="Calibri"/>
                    <a:cs typeface="Calibri"/>
                  </a:defRPr>
                </a:pPr>
                <a:r>
                  <a:rPr lang="en-US" sz="3600" b="0" dirty="0">
                    <a:latin typeface="Calibri"/>
                    <a:cs typeface="Calibri"/>
                  </a:rPr>
                  <a:t>Charge (nC)</a:t>
                </a:r>
                <a:endParaRPr lang="en-US" sz="3600" b="0" i="1" dirty="0">
                  <a:latin typeface="Calibri"/>
                  <a:cs typeface="Calibri"/>
                </a:endParaRPr>
              </a:p>
            </c:rich>
          </c:tx>
          <c:layout>
            <c:manualLayout>
              <c:xMode val="edge"/>
              <c:yMode val="edge"/>
              <c:x val="2.5323242562952901E-4"/>
              <c:y val="0.18292163486395299"/>
            </c:manualLayout>
          </c:layout>
          <c:overlay val="0"/>
        </c:title>
        <c:numFmt formatCode="General" sourceLinked="1"/>
        <c:majorTickMark val="out"/>
        <c:minorTickMark val="none"/>
        <c:tickLblPos val="low"/>
        <c:spPr>
          <a:ln>
            <a:solidFill>
              <a:schemeClr val="tx1"/>
            </a:solidFill>
          </a:ln>
        </c:spPr>
        <c:txPr>
          <a:bodyPr rot="-60000000" vert="horz"/>
          <a:lstStyle/>
          <a:p>
            <a:pPr>
              <a:defRPr sz="3200">
                <a:latin typeface="Calibri"/>
                <a:cs typeface="Calibri"/>
              </a:defRPr>
            </a:pPr>
            <a:endParaRPr lang="en-US"/>
          </a:p>
        </c:txPr>
        <c:crossAx val="118709248"/>
        <c:crosses val="autoZero"/>
        <c:crossBetween val="midCat"/>
        <c:majorUnit val="0.5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d'!$C$4:$C$13</c:f>
                <c:numCache>
                  <c:formatCode>General</c:formatCode>
                  <c:ptCount val="10"/>
                  <c:pt idx="0">
                    <c:v>109.9977272492482</c:v>
                  </c:pt>
                  <c:pt idx="1">
                    <c:v>46.330335634441496</c:v>
                  </c:pt>
                  <c:pt idx="2">
                    <c:v>96.554129896136502</c:v>
                  </c:pt>
                  <c:pt idx="3">
                    <c:v>129.76247531547779</c:v>
                  </c:pt>
                  <c:pt idx="4">
                    <c:v>176.25776578636189</c:v>
                  </c:pt>
                  <c:pt idx="5">
                    <c:v>201.10395321822989</c:v>
                  </c:pt>
                  <c:pt idx="6">
                    <c:v>252.37472139657731</c:v>
                  </c:pt>
                  <c:pt idx="7">
                    <c:v>451.84123317820388</c:v>
                  </c:pt>
                  <c:pt idx="8">
                    <c:v>357.08892449920648</c:v>
                  </c:pt>
                </c:numCache>
              </c:numRef>
            </c:plus>
            <c:minus>
              <c:numRef>
                <c:f>'Figure 2d'!$C$4:$C$13</c:f>
                <c:numCache>
                  <c:formatCode>General</c:formatCode>
                  <c:ptCount val="10"/>
                  <c:pt idx="0">
                    <c:v>109.9977272492482</c:v>
                  </c:pt>
                  <c:pt idx="1">
                    <c:v>46.330335634441496</c:v>
                  </c:pt>
                  <c:pt idx="2">
                    <c:v>96.554129896136502</c:v>
                  </c:pt>
                  <c:pt idx="3">
                    <c:v>129.76247531547779</c:v>
                  </c:pt>
                  <c:pt idx="4">
                    <c:v>176.25776578636189</c:v>
                  </c:pt>
                  <c:pt idx="5">
                    <c:v>201.10395321822989</c:v>
                  </c:pt>
                  <c:pt idx="6">
                    <c:v>252.37472139657731</c:v>
                  </c:pt>
                  <c:pt idx="7">
                    <c:v>451.84123317820388</c:v>
                  </c:pt>
                  <c:pt idx="8">
                    <c:v>357.088924499206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d'!$A$4:$A$1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Figure 2d'!$B$4:$B$13</c:f>
              <c:numCache>
                <c:formatCode>General</c:formatCode>
                <c:ptCount val="10"/>
                <c:pt idx="0">
                  <c:v>554</c:v>
                </c:pt>
                <c:pt idx="1">
                  <c:v>765</c:v>
                </c:pt>
                <c:pt idx="2">
                  <c:v>1038.8</c:v>
                </c:pt>
                <c:pt idx="3">
                  <c:v>1279.5999999999999</c:v>
                </c:pt>
                <c:pt idx="4">
                  <c:v>1685.6</c:v>
                </c:pt>
                <c:pt idx="5">
                  <c:v>1838.4</c:v>
                </c:pt>
                <c:pt idx="6">
                  <c:v>2161</c:v>
                </c:pt>
                <c:pt idx="7">
                  <c:v>2660.5</c:v>
                </c:pt>
                <c:pt idx="8">
                  <c:v>2803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101-4BC9-8D06-0B6D406469AC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6">
                  <a:lumMod val="75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d'!$E$4:$E$13</c:f>
                <c:numCache>
                  <c:formatCode>General</c:formatCode>
                  <c:ptCount val="10"/>
                  <c:pt idx="0">
                    <c:v>61.161262249891571</c:v>
                  </c:pt>
                  <c:pt idx="1">
                    <c:v>52.945254744877751</c:v>
                  </c:pt>
                  <c:pt idx="2">
                    <c:v>49.423678535697853</c:v>
                  </c:pt>
                  <c:pt idx="3">
                    <c:v>41.860482558135899</c:v>
                  </c:pt>
                  <c:pt idx="4">
                    <c:v>53.803345620881238</c:v>
                  </c:pt>
                  <c:pt idx="5">
                    <c:v>29.91320778519081</c:v>
                  </c:pt>
                  <c:pt idx="6">
                    <c:v>44.723595562074387</c:v>
                  </c:pt>
                  <c:pt idx="7">
                    <c:v>68.667313912807174</c:v>
                  </c:pt>
                  <c:pt idx="8">
                    <c:v>49.917932649499818</c:v>
                  </c:pt>
                  <c:pt idx="9">
                    <c:v>108.22199406774951</c:v>
                  </c:pt>
                </c:numCache>
              </c:numRef>
            </c:plus>
            <c:minus>
              <c:numRef>
                <c:f>'Figure 2d'!$E$4:$E$13</c:f>
                <c:numCache>
                  <c:formatCode>General</c:formatCode>
                  <c:ptCount val="10"/>
                  <c:pt idx="0">
                    <c:v>61.161262249891571</c:v>
                  </c:pt>
                  <c:pt idx="1">
                    <c:v>52.945254744877751</c:v>
                  </c:pt>
                  <c:pt idx="2">
                    <c:v>49.423678535697853</c:v>
                  </c:pt>
                  <c:pt idx="3">
                    <c:v>41.860482558135899</c:v>
                  </c:pt>
                  <c:pt idx="4">
                    <c:v>53.803345620881238</c:v>
                  </c:pt>
                  <c:pt idx="5">
                    <c:v>29.91320778519081</c:v>
                  </c:pt>
                  <c:pt idx="6">
                    <c:v>44.723595562074387</c:v>
                  </c:pt>
                  <c:pt idx="7">
                    <c:v>68.667313912807174</c:v>
                  </c:pt>
                  <c:pt idx="8">
                    <c:v>49.917932649499818</c:v>
                  </c:pt>
                  <c:pt idx="9">
                    <c:v>108.221994067749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d'!$A$4:$A$1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Figure 2d'!$D$4:$D$13</c:f>
              <c:numCache>
                <c:formatCode>General</c:formatCode>
                <c:ptCount val="10"/>
                <c:pt idx="0">
                  <c:v>421.2</c:v>
                </c:pt>
                <c:pt idx="1">
                  <c:v>521.79999999999995</c:v>
                </c:pt>
                <c:pt idx="2">
                  <c:v>773.8</c:v>
                </c:pt>
                <c:pt idx="3">
                  <c:v>817.6</c:v>
                </c:pt>
                <c:pt idx="4">
                  <c:v>913.4</c:v>
                </c:pt>
                <c:pt idx="5">
                  <c:v>981.6</c:v>
                </c:pt>
                <c:pt idx="6">
                  <c:v>1121.8</c:v>
                </c:pt>
                <c:pt idx="7">
                  <c:v>1295.2</c:v>
                </c:pt>
                <c:pt idx="8">
                  <c:v>1419.4</c:v>
                </c:pt>
                <c:pt idx="9">
                  <c:v>153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101-4BC9-8D06-0B6D406469AC}"/>
            </c:ext>
          </c:extLst>
        </c:ser>
        <c:ser>
          <c:idx val="2"/>
          <c:order val="2"/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d'!$G$4:$G$13</c:f>
                <c:numCache>
                  <c:formatCode>General</c:formatCode>
                  <c:ptCount val="10"/>
                  <c:pt idx="0">
                    <c:v>50.810431999737979</c:v>
                  </c:pt>
                  <c:pt idx="1">
                    <c:v>30.38420642373271</c:v>
                  </c:pt>
                  <c:pt idx="2">
                    <c:v>46.727935969824301</c:v>
                  </c:pt>
                  <c:pt idx="3">
                    <c:v>48.731919724139743</c:v>
                  </c:pt>
                  <c:pt idx="4">
                    <c:v>31.49126863116188</c:v>
                  </c:pt>
                  <c:pt idx="5">
                    <c:v>57.43431030316286</c:v>
                  </c:pt>
                  <c:pt idx="6">
                    <c:v>53.435007251800762</c:v>
                  </c:pt>
                  <c:pt idx="7">
                    <c:v>64.550755224087041</c:v>
                  </c:pt>
                  <c:pt idx="8">
                    <c:v>55.674949483587319</c:v>
                  </c:pt>
                  <c:pt idx="9">
                    <c:v>28.804513535208329</c:v>
                  </c:pt>
                </c:numCache>
              </c:numRef>
            </c:plus>
            <c:minus>
              <c:numRef>
                <c:f>'Figure 2d'!$G$4:$G$13</c:f>
                <c:numCache>
                  <c:formatCode>General</c:formatCode>
                  <c:ptCount val="10"/>
                  <c:pt idx="0">
                    <c:v>50.810431999737979</c:v>
                  </c:pt>
                  <c:pt idx="1">
                    <c:v>30.38420642373271</c:v>
                  </c:pt>
                  <c:pt idx="2">
                    <c:v>46.727935969824301</c:v>
                  </c:pt>
                  <c:pt idx="3">
                    <c:v>48.731919724139743</c:v>
                  </c:pt>
                  <c:pt idx="4">
                    <c:v>31.49126863116188</c:v>
                  </c:pt>
                  <c:pt idx="5">
                    <c:v>57.43431030316286</c:v>
                  </c:pt>
                  <c:pt idx="6">
                    <c:v>53.435007251800762</c:v>
                  </c:pt>
                  <c:pt idx="7">
                    <c:v>64.550755224087041</c:v>
                  </c:pt>
                  <c:pt idx="8">
                    <c:v>55.674949483587319</c:v>
                  </c:pt>
                  <c:pt idx="9">
                    <c:v>28.8045135352083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d'!$A$4:$A$1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Figure 2d'!$F$4:$F$13</c:f>
              <c:numCache>
                <c:formatCode>General</c:formatCode>
                <c:ptCount val="10"/>
                <c:pt idx="0">
                  <c:v>282.2</c:v>
                </c:pt>
                <c:pt idx="1">
                  <c:v>384.2</c:v>
                </c:pt>
                <c:pt idx="2">
                  <c:v>554</c:v>
                </c:pt>
                <c:pt idx="3">
                  <c:v>641.4</c:v>
                </c:pt>
                <c:pt idx="4">
                  <c:v>732.8</c:v>
                </c:pt>
                <c:pt idx="5">
                  <c:v>816.2</c:v>
                </c:pt>
                <c:pt idx="6">
                  <c:v>920.6</c:v>
                </c:pt>
                <c:pt idx="7">
                  <c:v>1054.4000000000001</c:v>
                </c:pt>
                <c:pt idx="8">
                  <c:v>1168.8</c:v>
                </c:pt>
                <c:pt idx="9">
                  <c:v>1295.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5101-4BC9-8D06-0B6D406469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626560"/>
        <c:axId val="118636928"/>
      </c:scatterChart>
      <c:valAx>
        <c:axId val="118626560"/>
        <c:scaling>
          <c:orientation val="minMax"/>
          <c:max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ead Inde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36928"/>
        <c:crosses val="autoZero"/>
        <c:crossBetween val="midCat"/>
      </c:valAx>
      <c:valAx>
        <c:axId val="1186369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560"/>
        <c:crosses val="autoZero"/>
        <c:crossBetween val="midCat"/>
        <c:majorUnit val="120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4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511173082531299"/>
          <c:y val="0.149114446631671"/>
          <c:w val="0.65031660104986899"/>
          <c:h val="0.642286198600175"/>
        </c:manualLayout>
      </c:layout>
      <c:scatterChart>
        <c:scatterStyle val="lineMarker"/>
        <c:varyColors val="0"/>
        <c:ser>
          <c:idx val="0"/>
          <c:order val="0"/>
          <c:tx>
            <c:strRef>
              <c:f>[3]Sheet3!$A$2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3!$C$8:$L$8</c:f>
                <c:numCache>
                  <c:formatCode>General</c:formatCode>
                  <c:ptCount val="10"/>
                  <c:pt idx="0">
                    <c:v>7.1902712048990196</c:v>
                  </c:pt>
                  <c:pt idx="1">
                    <c:v>4.358898943540674</c:v>
                  </c:pt>
                  <c:pt idx="2">
                    <c:v>9.8640762365261594</c:v>
                  </c:pt>
                  <c:pt idx="3">
                    <c:v>28.231188426986211</c:v>
                  </c:pt>
                  <c:pt idx="4">
                    <c:v>44.218774293279537</c:v>
                  </c:pt>
                  <c:pt idx="5">
                    <c:v>81.905433275210754</c:v>
                  </c:pt>
                  <c:pt idx="6">
                    <c:v>78.003205062356244</c:v>
                  </c:pt>
                  <c:pt idx="7">
                    <c:v>67.404005815678346</c:v>
                  </c:pt>
                  <c:pt idx="8">
                    <c:v>35.779882615794023</c:v>
                  </c:pt>
                  <c:pt idx="9">
                    <c:v>44.824100660247147</c:v>
                  </c:pt>
                </c:numCache>
              </c:numRef>
            </c:plus>
            <c:minus>
              <c:numRef>
                <c:f>[3]Sheet3!$C$8:$L$8</c:f>
                <c:numCache>
                  <c:formatCode>General</c:formatCode>
                  <c:ptCount val="10"/>
                  <c:pt idx="0">
                    <c:v>7.1902712048990196</c:v>
                  </c:pt>
                  <c:pt idx="1">
                    <c:v>4.358898943540674</c:v>
                  </c:pt>
                  <c:pt idx="2">
                    <c:v>9.8640762365261594</c:v>
                  </c:pt>
                  <c:pt idx="3">
                    <c:v>28.231188426986211</c:v>
                  </c:pt>
                  <c:pt idx="4">
                    <c:v>44.218774293279537</c:v>
                  </c:pt>
                  <c:pt idx="5">
                    <c:v>81.905433275210754</c:v>
                  </c:pt>
                  <c:pt idx="6">
                    <c:v>78.003205062356244</c:v>
                  </c:pt>
                  <c:pt idx="7">
                    <c:v>67.404005815678346</c:v>
                  </c:pt>
                  <c:pt idx="8">
                    <c:v>35.779882615794023</c:v>
                  </c:pt>
                  <c:pt idx="9">
                    <c:v>44.8241006602471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[3]Sheet3!$C$1:$L$1</c:f>
              <c:strCache>
                <c:ptCount val="10"/>
                <c:pt idx="0">
                  <c:v>1st bead [s]</c:v>
                </c:pt>
                <c:pt idx="1">
                  <c:v>2nd bead [s]</c:v>
                </c:pt>
                <c:pt idx="2">
                  <c:v>3rd bead [s]</c:v>
                </c:pt>
                <c:pt idx="3">
                  <c:v>4th bead [s]</c:v>
                </c:pt>
                <c:pt idx="4">
                  <c:v>5th bead [s]</c:v>
                </c:pt>
                <c:pt idx="5">
                  <c:v>6th bead [s]</c:v>
                </c:pt>
                <c:pt idx="6">
                  <c:v>7th bead [s]</c:v>
                </c:pt>
                <c:pt idx="7">
                  <c:v>8th bead [s]</c:v>
                </c:pt>
                <c:pt idx="8">
                  <c:v>9th bead [s]</c:v>
                </c:pt>
                <c:pt idx="9">
                  <c:v>10th bead [s]</c:v>
                </c:pt>
              </c:strCache>
            </c:strRef>
          </c:xVal>
          <c:yVal>
            <c:numRef>
              <c:f>[3]Sheet3!$C$7:$L$7</c:f>
              <c:numCache>
                <c:formatCode>General</c:formatCode>
                <c:ptCount val="10"/>
                <c:pt idx="0">
                  <c:v>452.2</c:v>
                </c:pt>
                <c:pt idx="1">
                  <c:v>525</c:v>
                </c:pt>
                <c:pt idx="2">
                  <c:v>594.4</c:v>
                </c:pt>
                <c:pt idx="3">
                  <c:v>734</c:v>
                </c:pt>
                <c:pt idx="4">
                  <c:v>908.4</c:v>
                </c:pt>
                <c:pt idx="5">
                  <c:v>1060</c:v>
                </c:pt>
                <c:pt idx="6">
                  <c:v>1196</c:v>
                </c:pt>
                <c:pt idx="7">
                  <c:v>1317.4</c:v>
                </c:pt>
                <c:pt idx="8">
                  <c:v>1440.8</c:v>
                </c:pt>
                <c:pt idx="9">
                  <c:v>1556.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939-440B-AA3E-8A0EE6F5F4B2}"/>
            </c:ext>
          </c:extLst>
        </c:ser>
        <c:ser>
          <c:idx val="1"/>
          <c:order val="1"/>
          <c:tx>
            <c:strRef>
              <c:f>[3]Sheet3!$A$9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3!$C$15:$L$15</c:f>
                <c:numCache>
                  <c:formatCode>General</c:formatCode>
                  <c:ptCount val="10"/>
                  <c:pt idx="0">
                    <c:v>5.8906705900092557</c:v>
                  </c:pt>
                  <c:pt idx="1">
                    <c:v>12.66096362841312</c:v>
                  </c:pt>
                  <c:pt idx="2">
                    <c:v>10.61602562167217</c:v>
                  </c:pt>
                  <c:pt idx="3">
                    <c:v>18.28387267511998</c:v>
                  </c:pt>
                  <c:pt idx="4">
                    <c:v>30.988707620680149</c:v>
                  </c:pt>
                  <c:pt idx="5">
                    <c:v>26.12087287974887</c:v>
                  </c:pt>
                  <c:pt idx="6">
                    <c:v>17.52997432970168</c:v>
                  </c:pt>
                  <c:pt idx="7">
                    <c:v>53.644198195145023</c:v>
                  </c:pt>
                  <c:pt idx="8">
                    <c:v>24.582514110643771</c:v>
                  </c:pt>
                  <c:pt idx="9">
                    <c:v>38.111678000319003</c:v>
                  </c:pt>
                </c:numCache>
              </c:numRef>
            </c:plus>
            <c:minus>
              <c:numRef>
                <c:f>[3]Sheet3!$C$15:$L$15</c:f>
                <c:numCache>
                  <c:formatCode>General</c:formatCode>
                  <c:ptCount val="10"/>
                  <c:pt idx="0">
                    <c:v>5.8906705900092557</c:v>
                  </c:pt>
                  <c:pt idx="1">
                    <c:v>12.66096362841312</c:v>
                  </c:pt>
                  <c:pt idx="2">
                    <c:v>10.61602562167217</c:v>
                  </c:pt>
                  <c:pt idx="3">
                    <c:v>18.28387267511998</c:v>
                  </c:pt>
                  <c:pt idx="4">
                    <c:v>30.988707620680149</c:v>
                  </c:pt>
                  <c:pt idx="5">
                    <c:v>26.12087287974887</c:v>
                  </c:pt>
                  <c:pt idx="6">
                    <c:v>17.52997432970168</c:v>
                  </c:pt>
                  <c:pt idx="7">
                    <c:v>53.644198195145023</c:v>
                  </c:pt>
                  <c:pt idx="8">
                    <c:v>24.582514110643771</c:v>
                  </c:pt>
                  <c:pt idx="9">
                    <c:v>38.111678000319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[3]Sheet3!$C$14:$L$14</c:f>
              <c:numCache>
                <c:formatCode>General</c:formatCode>
                <c:ptCount val="10"/>
                <c:pt idx="0">
                  <c:v>395.2</c:v>
                </c:pt>
                <c:pt idx="1">
                  <c:v>458.6</c:v>
                </c:pt>
                <c:pt idx="2">
                  <c:v>525.20000000000005</c:v>
                </c:pt>
                <c:pt idx="3">
                  <c:v>616.4</c:v>
                </c:pt>
                <c:pt idx="4">
                  <c:v>735.4</c:v>
                </c:pt>
                <c:pt idx="5">
                  <c:v>819.4</c:v>
                </c:pt>
                <c:pt idx="6">
                  <c:v>913.4</c:v>
                </c:pt>
                <c:pt idx="7">
                  <c:v>1097.8</c:v>
                </c:pt>
                <c:pt idx="8">
                  <c:v>1275.4000000000001</c:v>
                </c:pt>
                <c:pt idx="9">
                  <c:v>141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939-440B-AA3E-8A0EE6F5F4B2}"/>
            </c:ext>
          </c:extLst>
        </c:ser>
        <c:ser>
          <c:idx val="2"/>
          <c:order val="2"/>
          <c:tx>
            <c:strRef>
              <c:f>[3]Sheet3!$A$16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accent6">
                  <a:lumMod val="75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3!$C$22:$L$22</c:f>
                <c:numCache>
                  <c:formatCode>General</c:formatCode>
                  <c:ptCount val="10"/>
                  <c:pt idx="0">
                    <c:v>5.4129474410897416</c:v>
                  </c:pt>
                  <c:pt idx="1">
                    <c:v>14.275853739794339</c:v>
                  </c:pt>
                  <c:pt idx="2">
                    <c:v>10.33440854621105</c:v>
                  </c:pt>
                  <c:pt idx="3">
                    <c:v>10.70980858839223</c:v>
                  </c:pt>
                  <c:pt idx="4">
                    <c:v>23.3173754955398</c:v>
                  </c:pt>
                  <c:pt idx="5">
                    <c:v>9.1760557975635688</c:v>
                  </c:pt>
                  <c:pt idx="6">
                    <c:v>11.844830095868829</c:v>
                  </c:pt>
                  <c:pt idx="7">
                    <c:v>47.240872134201751</c:v>
                  </c:pt>
                  <c:pt idx="8">
                    <c:v>26.140007651108291</c:v>
                  </c:pt>
                  <c:pt idx="9">
                    <c:v>30.004999583402761</c:v>
                  </c:pt>
                </c:numCache>
              </c:numRef>
            </c:plus>
            <c:minus>
              <c:numRef>
                <c:f>[3]Sheet3!$C$22:$L$22</c:f>
                <c:numCache>
                  <c:formatCode>General</c:formatCode>
                  <c:ptCount val="10"/>
                  <c:pt idx="0">
                    <c:v>5.4129474410897416</c:v>
                  </c:pt>
                  <c:pt idx="1">
                    <c:v>14.275853739794339</c:v>
                  </c:pt>
                  <c:pt idx="2">
                    <c:v>10.33440854621105</c:v>
                  </c:pt>
                  <c:pt idx="3">
                    <c:v>10.70980858839223</c:v>
                  </c:pt>
                  <c:pt idx="4">
                    <c:v>23.3173754955398</c:v>
                  </c:pt>
                  <c:pt idx="5">
                    <c:v>9.1760557975635688</c:v>
                  </c:pt>
                  <c:pt idx="6">
                    <c:v>11.844830095868829</c:v>
                  </c:pt>
                  <c:pt idx="7">
                    <c:v>47.240872134201751</c:v>
                  </c:pt>
                  <c:pt idx="8">
                    <c:v>26.140007651108291</c:v>
                  </c:pt>
                  <c:pt idx="9">
                    <c:v>30.0049995834027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[3]Sheet3!$C$21:$L$21</c:f>
              <c:numCache>
                <c:formatCode>General</c:formatCode>
                <c:ptCount val="10"/>
                <c:pt idx="0">
                  <c:v>380.6</c:v>
                </c:pt>
                <c:pt idx="1">
                  <c:v>445.4</c:v>
                </c:pt>
                <c:pt idx="2">
                  <c:v>506.6</c:v>
                </c:pt>
                <c:pt idx="3">
                  <c:v>604.79999999999995</c:v>
                </c:pt>
                <c:pt idx="4">
                  <c:v>703.8</c:v>
                </c:pt>
                <c:pt idx="5">
                  <c:v>789.2</c:v>
                </c:pt>
                <c:pt idx="6">
                  <c:v>891.4</c:v>
                </c:pt>
                <c:pt idx="7">
                  <c:v>1029.2</c:v>
                </c:pt>
                <c:pt idx="8">
                  <c:v>1189.4000000000001</c:v>
                </c:pt>
                <c:pt idx="9">
                  <c:v>1323.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8939-440B-AA3E-8A0EE6F5F4B2}"/>
            </c:ext>
          </c:extLst>
        </c:ser>
        <c:ser>
          <c:idx val="3"/>
          <c:order val="3"/>
          <c:tx>
            <c:strRef>
              <c:f>[3]Sheet3!$A$23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3!$C$29:$L$29</c:f>
                <c:numCache>
                  <c:formatCode>General</c:formatCode>
                  <c:ptCount val="10"/>
                  <c:pt idx="0">
                    <c:v>6.1886993787063203</c:v>
                  </c:pt>
                  <c:pt idx="1">
                    <c:v>9.5236547606473003</c:v>
                  </c:pt>
                  <c:pt idx="2">
                    <c:v>17.181385275931621</c:v>
                  </c:pt>
                  <c:pt idx="3">
                    <c:v>17.5641680702503</c:v>
                  </c:pt>
                  <c:pt idx="4">
                    <c:v>32.93478404362169</c:v>
                  </c:pt>
                  <c:pt idx="5">
                    <c:v>23.691770723185719</c:v>
                  </c:pt>
                  <c:pt idx="6">
                    <c:v>51.413033367036142</c:v>
                  </c:pt>
                  <c:pt idx="7">
                    <c:v>40.579551500725103</c:v>
                  </c:pt>
                  <c:pt idx="8">
                    <c:v>45.055521304275238</c:v>
                  </c:pt>
                  <c:pt idx="9">
                    <c:v>22.85825890132492</c:v>
                  </c:pt>
                </c:numCache>
              </c:numRef>
            </c:plus>
            <c:minus>
              <c:numRef>
                <c:f>[3]Sheet3!$C$29:$L$29</c:f>
                <c:numCache>
                  <c:formatCode>General</c:formatCode>
                  <c:ptCount val="10"/>
                  <c:pt idx="0">
                    <c:v>6.1886993787063203</c:v>
                  </c:pt>
                  <c:pt idx="1">
                    <c:v>9.5236547606473003</c:v>
                  </c:pt>
                  <c:pt idx="2">
                    <c:v>17.181385275931621</c:v>
                  </c:pt>
                  <c:pt idx="3">
                    <c:v>17.5641680702503</c:v>
                  </c:pt>
                  <c:pt idx="4">
                    <c:v>32.93478404362169</c:v>
                  </c:pt>
                  <c:pt idx="5">
                    <c:v>23.691770723185719</c:v>
                  </c:pt>
                  <c:pt idx="6">
                    <c:v>51.413033367036142</c:v>
                  </c:pt>
                  <c:pt idx="7">
                    <c:v>40.579551500725103</c:v>
                  </c:pt>
                  <c:pt idx="8">
                    <c:v>45.055521304275238</c:v>
                  </c:pt>
                  <c:pt idx="9">
                    <c:v>22.85825890132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[3]Sheet3!$C$28:$L$28</c:f>
              <c:numCache>
                <c:formatCode>General</c:formatCode>
                <c:ptCount val="10"/>
                <c:pt idx="0">
                  <c:v>476.6</c:v>
                </c:pt>
                <c:pt idx="1">
                  <c:v>586.79999999999995</c:v>
                </c:pt>
                <c:pt idx="2">
                  <c:v>682.2</c:v>
                </c:pt>
                <c:pt idx="3">
                  <c:v>803</c:v>
                </c:pt>
                <c:pt idx="4">
                  <c:v>967.8</c:v>
                </c:pt>
                <c:pt idx="5">
                  <c:v>1102.5999999999999</c:v>
                </c:pt>
                <c:pt idx="6">
                  <c:v>1257.5999999999999</c:v>
                </c:pt>
                <c:pt idx="7">
                  <c:v>1382.8</c:v>
                </c:pt>
                <c:pt idx="8">
                  <c:v>1539</c:v>
                </c:pt>
                <c:pt idx="9">
                  <c:v>16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8939-440B-AA3E-8A0EE6F5F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714176"/>
        <c:axId val="119716096"/>
      </c:scatterChart>
      <c:valAx>
        <c:axId val="119714176"/>
        <c:scaling>
          <c:orientation val="minMax"/>
          <c:max val="10.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3600" b="0"/>
                </a:pPr>
                <a:r>
                  <a:rPr lang="en-US" sz="3600" b="0"/>
                  <a:t>Bead</a:t>
                </a:r>
                <a:r>
                  <a:rPr lang="en-US" sz="3600" b="0" baseline="0"/>
                  <a:t> Index</a:t>
                </a:r>
                <a:endParaRPr lang="en-US" sz="3600" b="0"/>
              </a:p>
            </c:rich>
          </c:tx>
          <c:overlay val="0"/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rgbClr val="000000"/>
                </a:solidFill>
                <a:latin typeface="Calibri"/>
                <a:ea typeface="+mn-ea"/>
                <a:cs typeface="Calibri"/>
              </a:defRPr>
            </a:pPr>
            <a:endParaRPr lang="en-US"/>
          </a:p>
        </c:txPr>
        <c:crossAx val="119716096"/>
        <c:crosses val="autoZero"/>
        <c:crossBetween val="midCat"/>
        <c:majorUnit val="1"/>
      </c:valAx>
      <c:valAx>
        <c:axId val="119716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600" b="0" i="0" u="none" strike="noStrike" kern="1200" baseline="0">
                    <a:solidFill>
                      <a:srgbClr val="000000"/>
                    </a:solidFill>
                    <a:latin typeface="Calibri"/>
                    <a:ea typeface="Arial" charset="0"/>
                    <a:cs typeface="Calibri"/>
                  </a:defRPr>
                </a:pPr>
                <a:r>
                  <a:rPr lang="en-US" sz="3600" b="0" dirty="0">
                    <a:solidFill>
                      <a:srgbClr val="000000"/>
                    </a:solidFill>
                    <a:latin typeface="Calibri"/>
                    <a:ea typeface="Arial" charset="0"/>
                    <a:cs typeface="Calibri"/>
                  </a:rPr>
                  <a:t>Time (s)</a:t>
                </a:r>
                <a:endParaRPr lang="en-US" sz="3600" b="0" i="1" dirty="0">
                  <a:solidFill>
                    <a:srgbClr val="000000"/>
                  </a:solidFill>
                  <a:latin typeface="Calibri"/>
                  <a:ea typeface="Arial" charset="0"/>
                  <a:cs typeface="Calibri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rgbClr val="000000"/>
                </a:solidFill>
                <a:latin typeface="Calibri"/>
                <a:ea typeface="+mn-ea"/>
                <a:cs typeface="Calibri"/>
              </a:defRPr>
            </a:pPr>
            <a:endParaRPr lang="en-US"/>
          </a:p>
        </c:txPr>
        <c:crossAx val="119714176"/>
        <c:crosses val="autoZero"/>
        <c:crossBetween val="midCat"/>
        <c:majorUnit val="40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eight /g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Charge on the beads'!$A$21</c:f>
              <c:strCache>
                <c:ptCount val="1"/>
                <c:pt idx="0">
                  <c:v>Weigh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373-0541-8900-15023D3D6FE2}"/>
              </c:ext>
            </c:extLst>
          </c:dPt>
          <c:dPt>
            <c:idx val="1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E373-0541-8900-15023D3D6FE2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E373-0541-8900-15023D3D6FE2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E373-0541-8900-15023D3D6FE2}"/>
              </c:ext>
            </c:extLst>
          </c:dPt>
          <c:errBars>
            <c:errBarType val="both"/>
            <c:errValType val="cust"/>
            <c:noEndCap val="0"/>
            <c:plus>
              <c:numRef>
                <c:f>'[1]Charge on the beads'!$E$12:$H$12</c:f>
                <c:numCache>
                  <c:formatCode>General</c:formatCode>
                  <c:ptCount val="4"/>
                  <c:pt idx="0">
                    <c:v>0.19704966741553115</c:v>
                  </c:pt>
                  <c:pt idx="1">
                    <c:v>0.20442719043824914</c:v>
                  </c:pt>
                  <c:pt idx="2">
                    <c:v>0.10699354675689111</c:v>
                  </c:pt>
                  <c:pt idx="3">
                    <c:v>8.7641042787910559E-2</c:v>
                  </c:pt>
                </c:numCache>
              </c:numRef>
            </c:plus>
            <c:minus>
              <c:numRef>
                <c:f>'[1]Charge on the beads'!$E$12:$H$12</c:f>
                <c:numCache>
                  <c:formatCode>General</c:formatCode>
                  <c:ptCount val="4"/>
                  <c:pt idx="0">
                    <c:v>0.19704966741553115</c:v>
                  </c:pt>
                  <c:pt idx="1">
                    <c:v>0.20442719043824914</c:v>
                  </c:pt>
                  <c:pt idx="2">
                    <c:v>0.10699354675689111</c:v>
                  </c:pt>
                  <c:pt idx="3">
                    <c:v>8.76410427879105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Charge on the beads'!$B$19:$E$19</c:f>
              <c:strCache>
                <c:ptCount val="4"/>
                <c:pt idx="0">
                  <c:v>PP</c:v>
                </c:pt>
                <c:pt idx="1">
                  <c:v>TEFLON</c:v>
                </c:pt>
                <c:pt idx="2">
                  <c:v>DELRIN</c:v>
                </c:pt>
                <c:pt idx="3">
                  <c:v>NYLON</c:v>
                </c:pt>
              </c:strCache>
            </c:strRef>
          </c:cat>
          <c:val>
            <c:numRef>
              <c:f>'[1]Charge on the beads'!$B$21:$E$21</c:f>
              <c:numCache>
                <c:formatCode>General</c:formatCode>
                <c:ptCount val="4"/>
                <c:pt idx="0">
                  <c:v>4.8557142857142859</c:v>
                </c:pt>
                <c:pt idx="1">
                  <c:v>4.847142857142857</c:v>
                </c:pt>
                <c:pt idx="2">
                  <c:v>2.2114285714285713</c:v>
                </c:pt>
                <c:pt idx="3">
                  <c:v>2.48142857142857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373-0541-8900-15023D3D6F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119359360"/>
        <c:axId val="119360896"/>
      </c:barChart>
      <c:catAx>
        <c:axId val="119359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360896"/>
        <c:crosses val="autoZero"/>
        <c:auto val="1"/>
        <c:lblAlgn val="ctr"/>
        <c:lblOffset val="100"/>
        <c:noMultiLvlLbl val="0"/>
      </c:catAx>
      <c:valAx>
        <c:axId val="1193608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35936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66700</xdr:colOff>
      <xdr:row>12</xdr:row>
      <xdr:rowOff>180974</xdr:rowOff>
    </xdr:from>
    <xdr:to>
      <xdr:col>26</xdr:col>
      <xdr:colOff>436685</xdr:colOff>
      <xdr:row>46</xdr:row>
      <xdr:rowOff>49921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E54139A0-73FF-E747-8BBC-0C5E4AFFF9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8361</cdr:x>
      <cdr:y>0.5</cdr:y>
    </cdr:from>
    <cdr:to>
      <cdr:x>0.92404</cdr:x>
      <cdr:y>0.5593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0323969" y="3854011"/>
          <a:ext cx="1850102" cy="457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33</xdr:colOff>
      <xdr:row>15</xdr:row>
      <xdr:rowOff>3895</xdr:rowOff>
    </xdr:from>
    <xdr:to>
      <xdr:col>14</xdr:col>
      <xdr:colOff>253586</xdr:colOff>
      <xdr:row>39</xdr:row>
      <xdr:rowOff>8659</xdr:rowOff>
    </xdr:to>
    <xdr:graphicFrame macro="">
      <xdr:nvGraphicFramePr>
        <xdr:cNvPr id="9" name="Chart 8">
          <a:extLst>
            <a:ext uri="{FF2B5EF4-FFF2-40B4-BE49-F238E27FC236}">
              <a16:creationId xmlns="" xmlns:a16="http://schemas.microsoft.com/office/drawing/2014/main" id="{7E7C0DB3-3E9D-40FB-AF96-A5ED0F7EB4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41564</xdr:colOff>
      <xdr:row>15</xdr:row>
      <xdr:rowOff>38100</xdr:rowOff>
    </xdr:from>
    <xdr:to>
      <xdr:col>9</xdr:col>
      <xdr:colOff>175390</xdr:colOff>
      <xdr:row>22</xdr:row>
      <xdr:rowOff>128470</xdr:rowOff>
    </xdr:to>
    <xdr:grpSp>
      <xdr:nvGrpSpPr>
        <xdr:cNvPr id="17" name="Group 16">
          <a:extLst>
            <a:ext uri="{FF2B5EF4-FFF2-40B4-BE49-F238E27FC236}">
              <a16:creationId xmlns="" xmlns:a16="http://schemas.microsoft.com/office/drawing/2014/main" id="{FD728516-1BA4-42B8-8BD6-D18E0BF6B9CA}"/>
            </a:ext>
          </a:extLst>
        </xdr:cNvPr>
        <xdr:cNvGrpSpPr/>
      </xdr:nvGrpSpPr>
      <xdr:grpSpPr>
        <a:xfrm>
          <a:off x="8250464" y="3086100"/>
          <a:ext cx="2338926" cy="1423870"/>
          <a:chOff x="8975035" y="2609850"/>
          <a:chExt cx="2058263" cy="1423870"/>
        </a:xfrm>
      </xdr:grpSpPr>
      <xdr:sp macro="" textlink="">
        <xdr:nvSpPr>
          <xdr:cNvPr id="10" name="Rectangle 9">
            <a:extLst>
              <a:ext uri="{FF2B5EF4-FFF2-40B4-BE49-F238E27FC236}">
                <a16:creationId xmlns="" xmlns:a16="http://schemas.microsoft.com/office/drawing/2014/main" id="{D9025B29-4DA3-44E7-AAAA-FF9BE4297669}"/>
              </a:ext>
            </a:extLst>
          </xdr:cNvPr>
          <xdr:cNvSpPr/>
        </xdr:nvSpPr>
        <xdr:spPr>
          <a:xfrm>
            <a:off x="9116110" y="3330964"/>
            <a:ext cx="1917188" cy="702756"/>
          </a:xfrm>
          <a:prstGeom prst="rect">
            <a:avLst/>
          </a:prstGeom>
        </xdr:spPr>
        <xdr:txBody>
          <a:bodyPr wrap="square" lIns="91440" tIns="45720" rIns="91440" bIns="45720">
            <a:spAutoFit/>
          </a:bodyPr>
          <a:lstStyle>
            <a:defPPr>
              <a:defRPr lang="en-US"/>
            </a:defPPr>
            <a:lvl1pPr marL="0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1316736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2633472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3950208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5266944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6583680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7900416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9217152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10533888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>
              <a:lnSpc>
                <a:spcPct val="150000"/>
              </a:lnSpc>
            </a:pPr>
            <a:r>
              <a:rPr lang="en-US" sz="2800">
                <a:latin typeface="Calibri"/>
                <a:ea typeface="Arial" charset="0"/>
                <a:cs typeface="Calibri"/>
              </a:rPr>
              <a:t>1.0 x 10</a:t>
            </a:r>
            <a:r>
              <a:rPr lang="en-US" sz="2800" baseline="30000">
                <a:latin typeface="Calibri"/>
                <a:ea typeface="Arial" charset="0"/>
                <a:cs typeface="Calibri"/>
              </a:rPr>
              <a:t>-5</a:t>
            </a:r>
            <a:r>
              <a:rPr lang="en-US" sz="2800">
                <a:latin typeface="Calibri"/>
                <a:ea typeface="Arial" charset="0"/>
                <a:cs typeface="Calibri"/>
              </a:rPr>
              <a:t> M</a:t>
            </a:r>
          </a:p>
        </xdr:txBody>
      </xdr:sp>
      <xdr:sp macro="" textlink="">
        <xdr:nvSpPr>
          <xdr:cNvPr id="11" name="Rectangle 10">
            <a:extLst>
              <a:ext uri="{FF2B5EF4-FFF2-40B4-BE49-F238E27FC236}">
                <a16:creationId xmlns="" xmlns:a16="http://schemas.microsoft.com/office/drawing/2014/main" id="{3D143D19-715B-4A0D-978B-AB8A8D4E0080}"/>
              </a:ext>
            </a:extLst>
          </xdr:cNvPr>
          <xdr:cNvSpPr/>
        </xdr:nvSpPr>
        <xdr:spPr>
          <a:xfrm>
            <a:off x="9116110" y="2975981"/>
            <a:ext cx="1917188" cy="702756"/>
          </a:xfrm>
          <a:prstGeom prst="rect">
            <a:avLst/>
          </a:prstGeom>
        </xdr:spPr>
        <xdr:txBody>
          <a:bodyPr wrap="square" lIns="91440" tIns="45720" rIns="91440" bIns="45720">
            <a:spAutoFit/>
          </a:bodyPr>
          <a:lstStyle>
            <a:defPPr>
              <a:defRPr lang="en-US"/>
            </a:defPPr>
            <a:lvl1pPr marL="0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1316736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2633472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3950208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5266944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6583680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7900416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9217152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10533888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>
              <a:lnSpc>
                <a:spcPct val="150000"/>
              </a:lnSpc>
            </a:pPr>
            <a:r>
              <a:rPr lang="en-US" sz="2800">
                <a:latin typeface="Calibri"/>
                <a:ea typeface="Arial" charset="0"/>
                <a:cs typeface="Calibri"/>
              </a:rPr>
              <a:t>1.0 x 10</a:t>
            </a:r>
            <a:r>
              <a:rPr lang="en-US" sz="2800" baseline="30000">
                <a:latin typeface="Calibri"/>
                <a:ea typeface="Arial" charset="0"/>
                <a:cs typeface="Calibri"/>
              </a:rPr>
              <a:t>-4</a:t>
            </a:r>
            <a:r>
              <a:rPr lang="en-US" sz="2800">
                <a:latin typeface="Calibri"/>
                <a:ea typeface="Arial" charset="0"/>
                <a:cs typeface="Calibri"/>
              </a:rPr>
              <a:t> M</a:t>
            </a:r>
          </a:p>
        </xdr:txBody>
      </xdr:sp>
      <xdr:sp macro="" textlink="">
        <xdr:nvSpPr>
          <xdr:cNvPr id="12" name="Rectangle 11">
            <a:extLst>
              <a:ext uri="{FF2B5EF4-FFF2-40B4-BE49-F238E27FC236}">
                <a16:creationId xmlns="" xmlns:a16="http://schemas.microsoft.com/office/drawing/2014/main" id="{33CBBAC0-B18A-4995-BB23-618D426E7317}"/>
              </a:ext>
            </a:extLst>
          </xdr:cNvPr>
          <xdr:cNvSpPr/>
        </xdr:nvSpPr>
        <xdr:spPr>
          <a:xfrm>
            <a:off x="9116109" y="2609850"/>
            <a:ext cx="1917188" cy="702756"/>
          </a:xfrm>
          <a:prstGeom prst="rect">
            <a:avLst/>
          </a:prstGeom>
        </xdr:spPr>
        <xdr:txBody>
          <a:bodyPr wrap="square" lIns="91440" tIns="45720" rIns="91440" bIns="45720">
            <a:spAutoFit/>
          </a:bodyPr>
          <a:lstStyle>
            <a:defPPr>
              <a:defRPr lang="en-US"/>
            </a:defPPr>
            <a:lvl1pPr marL="0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1316736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2633472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3950208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5266944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6583680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7900416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9217152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10533888" algn="l" defTabSz="2633472" rtl="0" eaLnBrk="1" latinLnBrk="0" hangingPunct="1">
              <a:defRPr sz="518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>
              <a:lnSpc>
                <a:spcPct val="150000"/>
              </a:lnSpc>
            </a:pPr>
            <a:r>
              <a:rPr lang="en-US" sz="2800">
                <a:latin typeface="Calibri"/>
                <a:ea typeface="Arial" charset="0"/>
                <a:cs typeface="Calibri"/>
              </a:rPr>
              <a:t>5.0 x 10</a:t>
            </a:r>
            <a:r>
              <a:rPr lang="en-US" sz="2800" baseline="30000">
                <a:latin typeface="Calibri"/>
                <a:ea typeface="Arial" charset="0"/>
                <a:cs typeface="Calibri"/>
              </a:rPr>
              <a:t>-4</a:t>
            </a:r>
            <a:r>
              <a:rPr lang="en-US" sz="2800">
                <a:latin typeface="Calibri"/>
                <a:ea typeface="Arial" charset="0"/>
                <a:cs typeface="Calibri"/>
              </a:rPr>
              <a:t> M</a:t>
            </a:r>
          </a:p>
        </xdr:txBody>
      </xdr:sp>
      <xdr:grpSp>
        <xdr:nvGrpSpPr>
          <xdr:cNvPr id="13" name="Group 12">
            <a:extLst>
              <a:ext uri="{FF2B5EF4-FFF2-40B4-BE49-F238E27FC236}">
                <a16:creationId xmlns="" xmlns:a16="http://schemas.microsoft.com/office/drawing/2014/main" id="{B38C329D-295E-41AA-A1A8-68EEF871A5F7}"/>
              </a:ext>
            </a:extLst>
          </xdr:cNvPr>
          <xdr:cNvGrpSpPr/>
        </xdr:nvGrpSpPr>
        <xdr:grpSpPr>
          <a:xfrm>
            <a:off x="8975035" y="2940396"/>
            <a:ext cx="173736" cy="870812"/>
            <a:chOff x="16495751" y="13289664"/>
            <a:chExt cx="173736" cy="870812"/>
          </a:xfrm>
        </xdr:grpSpPr>
        <xdr:sp macro="" textlink="">
          <xdr:nvSpPr>
            <xdr:cNvPr id="14" name="Oval 13">
              <a:extLst>
                <a:ext uri="{FF2B5EF4-FFF2-40B4-BE49-F238E27FC236}">
                  <a16:creationId xmlns="" xmlns:a16="http://schemas.microsoft.com/office/drawing/2014/main" id="{A80E41B8-9D25-47E1-B220-04347D0FB76F}"/>
                </a:ext>
              </a:extLst>
            </xdr:cNvPr>
            <xdr:cNvSpPr/>
          </xdr:nvSpPr>
          <xdr:spPr>
            <a:xfrm>
              <a:off x="16495751" y="13994034"/>
              <a:ext cx="173736" cy="166442"/>
            </a:xfrm>
            <a:prstGeom prst="ellipse">
              <a:avLst/>
            </a:prstGeom>
            <a:solidFill>
              <a:schemeClr val="tx1">
                <a:lumMod val="50000"/>
                <a:lumOff val="50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lIns="91440" tIns="45720" rIns="91440" bIns="45720" rtlCol="0" anchor="ctr"/>
            <a:lstStyle>
              <a:defPPr>
                <a:defRPr lang="en-US"/>
              </a:defPPr>
              <a:lvl1pPr marL="0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1316736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2633472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3950208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5266944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6583680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7900416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9217152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10533888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 sz="3200">
                <a:latin typeface="Calibri"/>
                <a:cs typeface="Calibri"/>
              </a:endParaRPr>
            </a:p>
          </xdr:txBody>
        </xdr:sp>
        <xdr:sp macro="" textlink="">
          <xdr:nvSpPr>
            <xdr:cNvPr id="15" name="Oval 14">
              <a:extLst>
                <a:ext uri="{FF2B5EF4-FFF2-40B4-BE49-F238E27FC236}">
                  <a16:creationId xmlns="" xmlns:a16="http://schemas.microsoft.com/office/drawing/2014/main" id="{39A512E9-C261-4951-AC8C-83DB0956CEF2}"/>
                </a:ext>
              </a:extLst>
            </xdr:cNvPr>
            <xdr:cNvSpPr/>
          </xdr:nvSpPr>
          <xdr:spPr>
            <a:xfrm>
              <a:off x="16495751" y="13641849"/>
              <a:ext cx="173736" cy="166442"/>
            </a:xfrm>
            <a:prstGeom prst="ellipse">
              <a:avLst/>
            </a:prstGeom>
            <a:solidFill>
              <a:schemeClr val="accent6">
                <a:lumMod val="7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lIns="91440" tIns="45720" rIns="91440" bIns="45720" rtlCol="0" anchor="ctr"/>
            <a:lstStyle>
              <a:defPPr>
                <a:defRPr lang="en-US"/>
              </a:defPPr>
              <a:lvl1pPr marL="0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1316736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2633472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3950208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5266944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6583680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7900416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9217152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10533888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 sz="3200">
                <a:latin typeface="Calibri"/>
                <a:cs typeface="Calibri"/>
              </a:endParaRPr>
            </a:p>
          </xdr:txBody>
        </xdr:sp>
        <xdr:sp macro="" textlink="">
          <xdr:nvSpPr>
            <xdr:cNvPr id="16" name="Oval 15">
              <a:extLst>
                <a:ext uri="{FF2B5EF4-FFF2-40B4-BE49-F238E27FC236}">
                  <a16:creationId xmlns="" xmlns:a16="http://schemas.microsoft.com/office/drawing/2014/main" id="{4E1CCD81-438D-4041-AA03-B59B2B0C93A1}"/>
                </a:ext>
              </a:extLst>
            </xdr:cNvPr>
            <xdr:cNvSpPr/>
          </xdr:nvSpPr>
          <xdr:spPr>
            <a:xfrm>
              <a:off x="16495751" y="13289664"/>
              <a:ext cx="173736" cy="166442"/>
            </a:xfrm>
            <a:prstGeom prst="ellipse">
              <a:avLst/>
            </a:prstGeom>
            <a:solidFill>
              <a:srgbClr val="00B0F0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lIns="91440" tIns="45720" rIns="91440" bIns="45720" rtlCol="0" anchor="ctr"/>
            <a:lstStyle>
              <a:defPPr>
                <a:defRPr lang="en-US"/>
              </a:defPPr>
              <a:lvl1pPr marL="0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1316736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2633472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3950208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5266944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6583680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7900416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9217152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10533888" algn="l" defTabSz="2633472" rtl="0" eaLnBrk="1" latinLnBrk="0" hangingPunct="1">
                <a:defRPr sz="5184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 sz="3200">
                <a:latin typeface="Calibri"/>
                <a:cs typeface="Calibri"/>
              </a:endParaRPr>
            </a:p>
          </xdr:txBody>
        </xdr:sp>
      </xdr:grp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10722</xdr:colOff>
      <xdr:row>17</xdr:row>
      <xdr:rowOff>97063</xdr:rowOff>
    </xdr:from>
    <xdr:to>
      <xdr:col>26</xdr:col>
      <xdr:colOff>369208</xdr:colOff>
      <xdr:row>55</xdr:row>
      <xdr:rowOff>173263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284E6EC9-AB8C-413D-B8DC-4561F686BA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absolute">
    <xdr:from>
      <xdr:col>1</xdr:col>
      <xdr:colOff>12700</xdr:colOff>
      <xdr:row>22</xdr:row>
      <xdr:rowOff>0</xdr:rowOff>
    </xdr:from>
    <xdr:to>
      <xdr:col>5</xdr:col>
      <xdr:colOff>76200</xdr:colOff>
      <xdr:row>52</xdr:row>
      <xdr:rowOff>50800</xdr:rowOff>
    </xdr:to>
    <xdr:graphicFrame macro="">
      <xdr:nvGraphicFramePr>
        <xdr:cNvPr id="5" name="Chart 4">
          <a:extLst>
            <a:ext uri="{FF2B5EF4-FFF2-40B4-BE49-F238E27FC236}">
              <a16:creationId xmlns="" xmlns:a16="http://schemas.microsoft.com/office/drawing/2014/main" id="{F06D6250-5647-6D4C-817A-90E32AA256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oruk/Desktop/Weight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Sheet1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Sheet3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9.2016 (first data)"/>
      <sheetName val="Solvents"/>
      <sheetName val="Hexane concentration"/>
      <sheetName val="Solvent (avg)"/>
      <sheetName val="10.2016 (hexane, cou, 10^-4 M)"/>
      <sheetName val="x10.2016 (hexane, cou, 10^-4 M)"/>
      <sheetName val="Charge on the beads"/>
    </sheetNames>
    <sheetDataSet>
      <sheetData sheetId="0"/>
      <sheetData sheetId="1"/>
      <sheetData sheetId="2"/>
      <sheetData sheetId="3"/>
      <sheetData sheetId="4"/>
      <sheetData sheetId="5"/>
      <sheetData sheetId="6">
        <row r="12">
          <cell r="E12">
            <v>0.19704966741553115</v>
          </cell>
          <cell r="F12">
            <v>0.20442719043824914</v>
          </cell>
          <cell r="G12">
            <v>0.10699354675689111</v>
          </cell>
          <cell r="H12">
            <v>8.7641042787910559E-2</v>
          </cell>
        </row>
        <row r="19">
          <cell r="B19" t="str">
            <v>PP</v>
          </cell>
          <cell r="C19" t="str">
            <v>TEFLON</v>
          </cell>
          <cell r="D19" t="str">
            <v>DELRIN</v>
          </cell>
          <cell r="E19" t="str">
            <v>NYLON</v>
          </cell>
        </row>
        <row r="21">
          <cell r="A21" t="str">
            <v>Weight</v>
          </cell>
          <cell r="B21">
            <v>4.8557142857142859</v>
          </cell>
          <cell r="C21">
            <v>4.847142857142857</v>
          </cell>
          <cell r="D21">
            <v>2.2114285714285713</v>
          </cell>
          <cell r="E21">
            <v>2.481428571428571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"/>
  <sheetViews>
    <sheetView tabSelected="1" workbookViewId="0">
      <selection activeCell="D37" sqref="D37"/>
    </sheetView>
  </sheetViews>
  <sheetFormatPr defaultRowHeight="15"/>
  <sheetData>
    <row r="3" spans="2:2" ht="15.75">
      <c r="B3" s="23" t="s">
        <v>2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E26" sqref="E26"/>
    </sheetView>
  </sheetViews>
  <sheetFormatPr defaultColWidth="8.85546875" defaultRowHeight="15"/>
  <cols>
    <col min="1" max="1" width="9.140625" style="1" bestFit="1" customWidth="1"/>
    <col min="2" max="2" width="9.85546875" style="3" customWidth="1"/>
    <col min="3" max="3" width="17.85546875" style="2" customWidth="1"/>
    <col min="4" max="4" width="10.42578125" style="1" bestFit="1" customWidth="1"/>
    <col min="5" max="5" width="9.85546875" style="3" customWidth="1"/>
    <col min="6" max="6" width="17.85546875" style="2" customWidth="1"/>
    <col min="7" max="7" width="11.28515625" style="1" customWidth="1"/>
    <col min="8" max="8" width="9.85546875" style="3" customWidth="1"/>
    <col min="9" max="9" width="17.85546875" style="2" customWidth="1"/>
    <col min="10" max="10" width="15.42578125" bestFit="1" customWidth="1"/>
  </cols>
  <sheetData>
    <row r="1" spans="1:9">
      <c r="A1" s="12" t="s">
        <v>1</v>
      </c>
      <c r="B1" s="15"/>
      <c r="C1" s="15"/>
      <c r="D1" s="15"/>
      <c r="E1" s="15"/>
      <c r="F1" s="15"/>
      <c r="G1" s="15"/>
      <c r="H1" s="15"/>
      <c r="I1" s="15"/>
    </row>
    <row r="2" spans="1:9">
      <c r="A2" s="19" t="s">
        <v>0</v>
      </c>
      <c r="B2" s="19"/>
      <c r="C2" s="19"/>
      <c r="D2" s="19" t="s">
        <v>16</v>
      </c>
      <c r="E2" s="19"/>
      <c r="F2" s="19"/>
      <c r="G2" s="19" t="s">
        <v>17</v>
      </c>
      <c r="H2" s="19"/>
      <c r="I2" s="19"/>
    </row>
    <row r="3" spans="1:9" ht="50.25" customHeight="1">
      <c r="A3" s="1" t="s">
        <v>15</v>
      </c>
      <c r="B3" s="7" t="s">
        <v>12</v>
      </c>
      <c r="C3" s="4" t="s">
        <v>2</v>
      </c>
      <c r="D3" s="1" t="s">
        <v>15</v>
      </c>
      <c r="E3" s="7" t="s">
        <v>12</v>
      </c>
      <c r="F3" s="4" t="s">
        <v>2</v>
      </c>
      <c r="G3" s="1" t="s">
        <v>15</v>
      </c>
      <c r="H3" s="7" t="s">
        <v>12</v>
      </c>
      <c r="I3" s="4" t="s">
        <v>2</v>
      </c>
    </row>
    <row r="4" spans="1:9">
      <c r="A4" s="1">
        <v>0</v>
      </c>
      <c r="B4" s="3">
        <v>-1.5012000000000001</v>
      </c>
      <c r="C4" s="2">
        <v>0</v>
      </c>
      <c r="D4" s="1">
        <v>0</v>
      </c>
      <c r="E4" s="3">
        <v>-1.5043</v>
      </c>
      <c r="F4" s="2">
        <v>0</v>
      </c>
      <c r="G4" s="1">
        <v>0</v>
      </c>
      <c r="H4" s="3">
        <v>-1.5064</v>
      </c>
      <c r="I4" s="2">
        <v>0</v>
      </c>
    </row>
    <row r="5" spans="1:9">
      <c r="A5" s="1">
        <v>3</v>
      </c>
      <c r="B5" s="3">
        <v>-1.4725000000000001</v>
      </c>
      <c r="C5" s="2">
        <v>9.5742710775633903E-3</v>
      </c>
      <c r="D5" s="1">
        <v>3</v>
      </c>
      <c r="E5" s="3">
        <v>-1.3033999999999999</v>
      </c>
      <c r="F5" s="2">
        <v>0</v>
      </c>
      <c r="G5" s="1">
        <v>3</v>
      </c>
      <c r="H5" s="3">
        <v>-1.3025</v>
      </c>
      <c r="I5" s="2">
        <v>4.7074851743437944E-2</v>
      </c>
    </row>
    <row r="6" spans="1:9">
      <c r="A6" s="1">
        <v>6</v>
      </c>
      <c r="B6" s="3">
        <v>-1.4425000000000001</v>
      </c>
      <c r="C6" s="2">
        <v>9.5742710775633903E-3</v>
      </c>
      <c r="D6" s="1">
        <v>6</v>
      </c>
      <c r="E6" s="3">
        <v>-1.2550000000000001</v>
      </c>
      <c r="F6" s="2">
        <v>3.6400549446402627E-2</v>
      </c>
      <c r="G6" s="1">
        <v>6</v>
      </c>
      <c r="H6" s="3">
        <v>-1.1375000000000002</v>
      </c>
      <c r="I6" s="2">
        <v>6.8770451503534544E-2</v>
      </c>
    </row>
    <row r="7" spans="1:9">
      <c r="A7" s="1">
        <v>9</v>
      </c>
      <c r="B7" s="3">
        <v>-1.4075</v>
      </c>
      <c r="C7" s="2">
        <v>1.5000000000000012E-2</v>
      </c>
      <c r="D7" s="1">
        <v>10</v>
      </c>
      <c r="E7" s="3">
        <v>-1.2150000000000001</v>
      </c>
      <c r="F7" s="2">
        <v>2.5980762113533184E-2</v>
      </c>
      <c r="G7" s="1">
        <v>10</v>
      </c>
      <c r="H7" s="3">
        <v>-0.98249999999999993</v>
      </c>
      <c r="I7" s="2">
        <v>7.2037316718489758E-2</v>
      </c>
    </row>
    <row r="8" spans="1:9">
      <c r="A8" s="1">
        <v>12</v>
      </c>
      <c r="B8" s="3">
        <v>-1.375</v>
      </c>
      <c r="C8" s="2">
        <v>2.081665999466124E-2</v>
      </c>
      <c r="D8" s="1">
        <v>20</v>
      </c>
      <c r="E8" s="3">
        <v>-1.125</v>
      </c>
      <c r="F8" s="2">
        <v>4.3301270189221877E-2</v>
      </c>
      <c r="G8" s="1">
        <v>20</v>
      </c>
      <c r="H8" s="3">
        <v>-0.7649999999999999</v>
      </c>
      <c r="I8" s="2">
        <v>5.730764928582107E-2</v>
      </c>
    </row>
    <row r="9" spans="1:9">
      <c r="A9" s="1">
        <v>15</v>
      </c>
      <c r="B9" s="3">
        <v>-1.34</v>
      </c>
      <c r="C9" s="2">
        <v>2.1602468994692887E-2</v>
      </c>
      <c r="D9" s="1">
        <v>30</v>
      </c>
      <c r="E9" s="3">
        <v>-1.0375000000000001</v>
      </c>
      <c r="F9" s="2">
        <v>3.8971143170299774E-2</v>
      </c>
      <c r="G9" s="1">
        <v>30</v>
      </c>
      <c r="H9" s="3">
        <v>-0.66249999999999998</v>
      </c>
      <c r="I9" s="2">
        <v>4.4565027394434152E-2</v>
      </c>
    </row>
    <row r="10" spans="1:9">
      <c r="A10" s="1">
        <v>20</v>
      </c>
      <c r="B10" s="3">
        <v>-1.29</v>
      </c>
      <c r="C10" s="2">
        <v>2.8284271247461929E-2</v>
      </c>
      <c r="D10" s="1">
        <v>40</v>
      </c>
      <c r="E10" s="3">
        <v>-1.01</v>
      </c>
      <c r="F10" s="2">
        <v>5.7445626465380338E-2</v>
      </c>
      <c r="G10" s="1">
        <v>40</v>
      </c>
      <c r="H10" s="3">
        <v>-0.59250000000000003</v>
      </c>
      <c r="I10" s="2">
        <v>4.8590551207685094E-2</v>
      </c>
    </row>
    <row r="11" spans="1:9">
      <c r="A11" s="1">
        <v>25</v>
      </c>
      <c r="B11" s="3">
        <v>-1.25</v>
      </c>
      <c r="C11" s="2">
        <v>4.0824829046386339E-2</v>
      </c>
      <c r="D11" s="1">
        <v>50</v>
      </c>
      <c r="E11" s="3">
        <v>-0.9325</v>
      </c>
      <c r="F11" s="2">
        <v>4.6569840025492887E-2</v>
      </c>
      <c r="G11" s="1">
        <v>50</v>
      </c>
      <c r="H11" s="3">
        <v>-0.54499999999999993</v>
      </c>
      <c r="I11" s="2">
        <v>6.3907485216262772E-2</v>
      </c>
    </row>
    <row r="12" spans="1:9">
      <c r="A12" s="1">
        <v>30</v>
      </c>
      <c r="B12" s="3">
        <v>-1.2075</v>
      </c>
      <c r="C12" s="2">
        <v>4.924428900898057E-2</v>
      </c>
      <c r="D12" s="1">
        <v>60</v>
      </c>
      <c r="E12" s="3">
        <v>-0.91</v>
      </c>
      <c r="F12" s="2">
        <v>6.0415229867972875E-2</v>
      </c>
      <c r="G12" s="1">
        <v>60</v>
      </c>
      <c r="H12" s="3">
        <v>-0.505</v>
      </c>
      <c r="I12" s="2">
        <v>4.9168079075758091E-2</v>
      </c>
    </row>
    <row r="13" spans="1:9">
      <c r="A13" s="1">
        <v>40</v>
      </c>
      <c r="B13" s="3">
        <v>-1.1524999999999999</v>
      </c>
      <c r="C13" s="2">
        <v>4.5734742446707465E-2</v>
      </c>
      <c r="D13" s="1">
        <v>70</v>
      </c>
      <c r="E13" s="3">
        <v>-0.88249999999999995</v>
      </c>
      <c r="F13" s="2">
        <v>6.0981554588252315E-2</v>
      </c>
      <c r="G13" s="1">
        <v>70</v>
      </c>
      <c r="H13" s="3">
        <v>-0.47499999999999998</v>
      </c>
      <c r="I13" s="2">
        <v>3.6844266853881071E-2</v>
      </c>
    </row>
    <row r="14" spans="1:9">
      <c r="A14" s="1">
        <v>50</v>
      </c>
      <c r="B14" s="3">
        <v>-1.0925</v>
      </c>
      <c r="C14" s="2">
        <v>4.5734742446707409E-2</v>
      </c>
      <c r="D14" s="1">
        <v>80</v>
      </c>
      <c r="E14" s="3">
        <v>-0.83250000000000002</v>
      </c>
      <c r="F14" s="2">
        <v>6.6473679001541663E-2</v>
      </c>
      <c r="G14" s="1">
        <v>80</v>
      </c>
      <c r="H14" s="3">
        <v>-0.44749999999999995</v>
      </c>
      <c r="I14" s="2">
        <v>6.2936806930974101E-2</v>
      </c>
    </row>
    <row r="15" spans="1:9">
      <c r="A15" s="1">
        <v>60</v>
      </c>
      <c r="B15" s="3">
        <v>-1.0225</v>
      </c>
      <c r="C15" s="2">
        <v>5.251983752196248E-2</v>
      </c>
      <c r="D15" s="1">
        <v>90</v>
      </c>
      <c r="E15" s="3">
        <v>-0.80499999999999994</v>
      </c>
      <c r="F15" s="2">
        <v>6.4226162893325653E-2</v>
      </c>
      <c r="G15" s="1">
        <v>90</v>
      </c>
      <c r="H15" s="3">
        <v>-0.43</v>
      </c>
      <c r="I15" s="2">
        <v>5.6361925682738706E-2</v>
      </c>
    </row>
    <row r="16" spans="1:9">
      <c r="A16" s="1">
        <v>70</v>
      </c>
      <c r="B16" s="3">
        <v>-0.95750000000000002</v>
      </c>
      <c r="C16" s="2">
        <v>4.8562674281111551E-2</v>
      </c>
      <c r="D16" s="1">
        <v>100</v>
      </c>
      <c r="E16" s="3">
        <v>-0.78500000000000014</v>
      </c>
      <c r="F16" s="2">
        <v>6.8007352543677194E-2</v>
      </c>
      <c r="G16" s="1">
        <v>100</v>
      </c>
      <c r="H16" s="3">
        <v>-0.41000000000000003</v>
      </c>
      <c r="I16" s="2">
        <v>4.8751068364361508E-2</v>
      </c>
    </row>
    <row r="17" spans="1:9">
      <c r="A17" s="1">
        <v>80</v>
      </c>
      <c r="B17" s="3">
        <v>-0.89749999999999996</v>
      </c>
      <c r="C17" s="2">
        <v>5.5602757725374256E-2</v>
      </c>
      <c r="D17" s="1">
        <v>110</v>
      </c>
      <c r="E17" s="3">
        <v>-0.7649999999999999</v>
      </c>
      <c r="F17" s="2">
        <v>7.088723439378912E-2</v>
      </c>
      <c r="G17" s="1">
        <v>110</v>
      </c>
      <c r="H17" s="3">
        <v>-0.39249999999999996</v>
      </c>
      <c r="I17" s="2">
        <v>8.044278505041158E-2</v>
      </c>
    </row>
    <row r="18" spans="1:9">
      <c r="A18" s="1">
        <v>90</v>
      </c>
      <c r="B18" s="3">
        <v>-0.84000000000000008</v>
      </c>
      <c r="C18" s="2">
        <v>6.1644140029689772E-2</v>
      </c>
      <c r="D18" s="1">
        <v>120</v>
      </c>
      <c r="E18" s="3">
        <v>-0.72249999999999992</v>
      </c>
      <c r="F18" s="2">
        <v>6.6096520332011452E-2</v>
      </c>
      <c r="G18" s="1">
        <v>120</v>
      </c>
      <c r="H18" s="3">
        <v>-0.37249999999999994</v>
      </c>
      <c r="I18" s="2">
        <v>7.2487067812128089E-2</v>
      </c>
    </row>
    <row r="19" spans="1:9">
      <c r="A19" s="1">
        <v>100</v>
      </c>
      <c r="B19" s="3">
        <v>-0.79749999999999999</v>
      </c>
      <c r="C19" s="2">
        <v>6.3966136874651636E-2</v>
      </c>
    </row>
    <row r="20" spans="1:9">
      <c r="A20" s="1">
        <v>110</v>
      </c>
      <c r="B20" s="3">
        <v>-0.75</v>
      </c>
      <c r="C20" s="2">
        <v>6.3770421565696636E-2</v>
      </c>
    </row>
    <row r="21" spans="1:9">
      <c r="A21" s="1">
        <v>120</v>
      </c>
      <c r="B21" s="3">
        <v>-0.7024999999999999</v>
      </c>
      <c r="C21" s="2">
        <v>7.1355915428692157E-2</v>
      </c>
    </row>
  </sheetData>
  <mergeCells count="3">
    <mergeCell ref="A2:C2"/>
    <mergeCell ref="D2:F2"/>
    <mergeCell ref="G2:I2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B1" sqref="B1"/>
    </sheetView>
  </sheetViews>
  <sheetFormatPr defaultColWidth="8.85546875" defaultRowHeight="15"/>
  <cols>
    <col min="1" max="1" width="14" customWidth="1"/>
    <col min="2" max="2" width="17.140625" customWidth="1"/>
    <col min="3" max="3" width="17.85546875" style="14" customWidth="1"/>
    <col min="4" max="4" width="17.140625" customWidth="1"/>
    <col min="5" max="5" width="17.85546875" style="14" customWidth="1"/>
    <col min="6" max="6" width="17.140625" customWidth="1"/>
    <col min="7" max="7" width="17.85546875" style="14" customWidth="1"/>
  </cols>
  <sheetData>
    <row r="1" spans="1:8">
      <c r="A1" s="9" t="s">
        <v>6</v>
      </c>
      <c r="B1" s="16"/>
      <c r="C1" s="16"/>
      <c r="D1" s="16"/>
      <c r="E1" s="16"/>
      <c r="F1" s="16"/>
      <c r="G1" s="16"/>
    </row>
    <row r="2" spans="1:8">
      <c r="A2" s="6"/>
      <c r="B2" s="20" t="s">
        <v>3</v>
      </c>
      <c r="C2" s="20"/>
      <c r="D2" s="20" t="s">
        <v>4</v>
      </c>
      <c r="E2" s="20"/>
      <c r="F2" s="20" t="s">
        <v>5</v>
      </c>
      <c r="G2" s="20"/>
      <c r="H2" s="6"/>
    </row>
    <row r="3" spans="1:8" ht="30">
      <c r="A3" s="6" t="s">
        <v>7</v>
      </c>
      <c r="B3" s="8" t="s">
        <v>14</v>
      </c>
      <c r="C3" s="13" t="s">
        <v>2</v>
      </c>
      <c r="D3" s="11" t="s">
        <v>14</v>
      </c>
      <c r="E3" s="13" t="s">
        <v>2</v>
      </c>
      <c r="F3" s="11" t="s">
        <v>14</v>
      </c>
      <c r="G3" s="13" t="s">
        <v>2</v>
      </c>
      <c r="H3" s="6"/>
    </row>
    <row r="4" spans="1:8">
      <c r="A4" s="6">
        <v>1</v>
      </c>
      <c r="B4" s="6">
        <v>554</v>
      </c>
      <c r="C4" s="5">
        <v>109.9977272492482</v>
      </c>
      <c r="D4" s="6">
        <v>421.2</v>
      </c>
      <c r="E4" s="5">
        <v>61.161262249891571</v>
      </c>
      <c r="F4" s="6">
        <v>282.2</v>
      </c>
      <c r="G4" s="5">
        <v>50.810431999737979</v>
      </c>
      <c r="H4" s="6"/>
    </row>
    <row r="5" spans="1:8">
      <c r="A5" s="6">
        <v>2</v>
      </c>
      <c r="B5" s="6">
        <v>765</v>
      </c>
      <c r="C5" s="5">
        <v>46.330335634441496</v>
      </c>
      <c r="D5" s="6">
        <v>521.79999999999995</v>
      </c>
      <c r="E5" s="5">
        <v>52.945254744877751</v>
      </c>
      <c r="F5" s="6">
        <v>384.2</v>
      </c>
      <c r="G5" s="5">
        <v>30.38420642373271</v>
      </c>
      <c r="H5" s="6"/>
    </row>
    <row r="6" spans="1:8">
      <c r="A6" s="6">
        <v>3</v>
      </c>
      <c r="B6" s="6">
        <v>1038.8</v>
      </c>
      <c r="C6" s="5">
        <v>96.554129896136502</v>
      </c>
      <c r="D6" s="6">
        <v>773.8</v>
      </c>
      <c r="E6" s="5">
        <v>49.423678535697853</v>
      </c>
      <c r="F6" s="6">
        <v>554</v>
      </c>
      <c r="G6" s="5">
        <v>46.727935969824301</v>
      </c>
      <c r="H6" s="6"/>
    </row>
    <row r="7" spans="1:8">
      <c r="A7" s="6">
        <v>4</v>
      </c>
      <c r="B7" s="6">
        <v>1279.5999999999999</v>
      </c>
      <c r="C7" s="5">
        <v>129.76247531547779</v>
      </c>
      <c r="D7" s="6">
        <v>817.6</v>
      </c>
      <c r="E7" s="5">
        <v>41.860482558135899</v>
      </c>
      <c r="F7" s="6">
        <v>641.4</v>
      </c>
      <c r="G7" s="5">
        <v>48.731919724139743</v>
      </c>
      <c r="H7" s="6"/>
    </row>
    <row r="8" spans="1:8">
      <c r="A8" s="6">
        <v>5</v>
      </c>
      <c r="B8" s="6">
        <v>1685.6</v>
      </c>
      <c r="C8" s="5">
        <v>176.25776578636189</v>
      </c>
      <c r="D8" s="6">
        <v>913.4</v>
      </c>
      <c r="E8" s="5">
        <v>53.803345620881238</v>
      </c>
      <c r="F8" s="6">
        <v>732.8</v>
      </c>
      <c r="G8" s="5">
        <v>31.49126863116188</v>
      </c>
      <c r="H8" s="6"/>
    </row>
    <row r="9" spans="1:8">
      <c r="A9" s="6">
        <v>6</v>
      </c>
      <c r="B9" s="6">
        <v>1838.4</v>
      </c>
      <c r="C9" s="5">
        <v>201.10395321822989</v>
      </c>
      <c r="D9" s="6">
        <v>981.6</v>
      </c>
      <c r="E9" s="5">
        <v>29.91320778519081</v>
      </c>
      <c r="F9" s="6">
        <v>816.2</v>
      </c>
      <c r="G9" s="5">
        <v>57.43431030316286</v>
      </c>
      <c r="H9" s="6"/>
    </row>
    <row r="10" spans="1:8">
      <c r="A10" s="6">
        <v>7</v>
      </c>
      <c r="B10" s="6">
        <v>2161</v>
      </c>
      <c r="C10" s="5">
        <v>252.37472139657731</v>
      </c>
      <c r="D10" s="6">
        <v>1121.8</v>
      </c>
      <c r="E10" s="5">
        <v>44.723595562074387</v>
      </c>
      <c r="F10" s="6">
        <v>920.6</v>
      </c>
      <c r="G10" s="5">
        <v>53.435007251800762</v>
      </c>
      <c r="H10" s="6"/>
    </row>
    <row r="11" spans="1:8">
      <c r="A11" s="6">
        <v>8</v>
      </c>
      <c r="B11" s="6">
        <v>2660.5</v>
      </c>
      <c r="C11" s="5">
        <v>451.84123317820388</v>
      </c>
      <c r="D11" s="6">
        <v>1295.2</v>
      </c>
      <c r="E11" s="5">
        <v>68.667313912807174</v>
      </c>
      <c r="F11" s="6">
        <v>1054.4000000000001</v>
      </c>
      <c r="G11" s="5">
        <v>64.550755224087041</v>
      </c>
      <c r="H11" s="6"/>
    </row>
    <row r="12" spans="1:8">
      <c r="A12" s="6">
        <v>9</v>
      </c>
      <c r="B12" s="6">
        <v>2803.5</v>
      </c>
      <c r="C12" s="5">
        <v>357.08892449920648</v>
      </c>
      <c r="D12" s="6">
        <v>1419.4</v>
      </c>
      <c r="E12" s="5">
        <v>49.917932649499818</v>
      </c>
      <c r="F12" s="6">
        <v>1168.8</v>
      </c>
      <c r="G12" s="5">
        <v>55.674949483587319</v>
      </c>
      <c r="H12" s="6"/>
    </row>
    <row r="13" spans="1:8">
      <c r="A13" s="6">
        <v>10</v>
      </c>
      <c r="B13" s="6"/>
      <c r="C13" s="5"/>
      <c r="D13" s="6">
        <v>1532</v>
      </c>
      <c r="E13" s="5">
        <v>108.22199406774951</v>
      </c>
      <c r="F13" s="6">
        <v>1295.8</v>
      </c>
      <c r="G13" s="5">
        <v>28.804513535208329</v>
      </c>
      <c r="H13" s="6"/>
    </row>
    <row r="14" spans="1:8">
      <c r="A14" s="6"/>
      <c r="B14" s="6"/>
      <c r="C14" s="5"/>
      <c r="D14" s="6"/>
      <c r="E14" s="5"/>
      <c r="F14" s="6"/>
      <c r="G14" s="5"/>
      <c r="H14" s="6"/>
    </row>
    <row r="15" spans="1:8">
      <c r="A15" s="6"/>
      <c r="B15" s="6"/>
      <c r="C15" s="5"/>
      <c r="D15" s="6"/>
      <c r="E15" s="5"/>
      <c r="F15" s="6"/>
      <c r="G15" s="5"/>
      <c r="H15" s="6"/>
    </row>
    <row r="16" spans="1:8">
      <c r="A16" s="6"/>
      <c r="B16" s="6"/>
      <c r="C16" s="5"/>
      <c r="D16" s="6"/>
      <c r="E16" s="5"/>
      <c r="F16" s="6"/>
      <c r="G16" s="5"/>
      <c r="H16" s="6"/>
    </row>
    <row r="17" spans="1:8">
      <c r="A17" s="6"/>
      <c r="B17" s="1"/>
      <c r="C17" s="13"/>
      <c r="D17" s="4"/>
      <c r="E17" s="5"/>
      <c r="F17" s="6"/>
      <c r="G17" s="5"/>
      <c r="H17" s="6"/>
    </row>
    <row r="18" spans="1:8">
      <c r="A18" s="6"/>
      <c r="B18" s="6"/>
      <c r="C18" s="5"/>
      <c r="D18" s="6"/>
      <c r="E18" s="5"/>
      <c r="F18" s="6"/>
      <c r="G18" s="5"/>
      <c r="H18" s="6"/>
    </row>
    <row r="19" spans="1:8">
      <c r="A19" s="6"/>
      <c r="B19" s="6"/>
      <c r="C19" s="5"/>
      <c r="D19" s="6"/>
      <c r="E19" s="5"/>
      <c r="F19" s="6"/>
      <c r="G19" s="5"/>
      <c r="H19" s="6"/>
    </row>
  </sheetData>
  <mergeCells count="3">
    <mergeCell ref="B2:C2"/>
    <mergeCell ref="D2:E2"/>
    <mergeCell ref="F2:G2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H23" sqref="H23"/>
    </sheetView>
  </sheetViews>
  <sheetFormatPr defaultColWidth="9.140625" defaultRowHeight="15"/>
  <cols>
    <col min="1" max="1" width="15.85546875" style="6" customWidth="1"/>
    <col min="2" max="9" width="12.28515625" style="6" customWidth="1"/>
    <col min="10" max="16384" width="9.140625" style="6"/>
  </cols>
  <sheetData>
    <row r="1" spans="1:13">
      <c r="A1" s="9" t="s">
        <v>13</v>
      </c>
      <c r="B1" s="16"/>
      <c r="C1" s="17"/>
      <c r="D1" s="17"/>
      <c r="E1" s="17"/>
      <c r="F1" s="17"/>
      <c r="G1" s="17"/>
      <c r="H1" s="17"/>
      <c r="I1" s="17"/>
    </row>
    <row r="2" spans="1:13" ht="15" customHeight="1">
      <c r="B2" s="21" t="s">
        <v>14</v>
      </c>
      <c r="C2" s="21"/>
      <c r="D2" s="21"/>
      <c r="E2" s="21"/>
      <c r="F2" s="22" t="s">
        <v>2</v>
      </c>
      <c r="G2" s="22"/>
      <c r="H2" s="22"/>
      <c r="I2" s="22"/>
    </row>
    <row r="3" spans="1:13">
      <c r="A3" s="6" t="s">
        <v>7</v>
      </c>
      <c r="B3" s="6" t="s">
        <v>10</v>
      </c>
      <c r="C3" s="6" t="s">
        <v>8</v>
      </c>
      <c r="D3" s="6" t="s">
        <v>11</v>
      </c>
      <c r="E3" s="6" t="s">
        <v>9</v>
      </c>
      <c r="F3" s="6" t="s">
        <v>10</v>
      </c>
      <c r="G3" s="6" t="s">
        <v>8</v>
      </c>
      <c r="H3" s="6" t="s">
        <v>11</v>
      </c>
      <c r="I3" s="6" t="s">
        <v>9</v>
      </c>
    </row>
    <row r="4" spans="1:13">
      <c r="A4" s="6">
        <v>1</v>
      </c>
      <c r="B4" s="6">
        <v>452.2</v>
      </c>
      <c r="C4" s="6">
        <v>395.2</v>
      </c>
      <c r="D4" s="6">
        <v>380.6</v>
      </c>
      <c r="E4" s="6">
        <v>476.6</v>
      </c>
      <c r="F4" s="5">
        <v>7.1902712048990196</v>
      </c>
      <c r="G4" s="5">
        <v>5.8906705900092557</v>
      </c>
      <c r="H4" s="5">
        <v>5.4129474410897434</v>
      </c>
      <c r="I4" s="5">
        <v>6.1886993787063203</v>
      </c>
    </row>
    <row r="5" spans="1:13">
      <c r="A5" s="6">
        <v>2</v>
      </c>
      <c r="B5" s="6">
        <v>525</v>
      </c>
      <c r="C5" s="6">
        <v>458.6</v>
      </c>
      <c r="D5" s="6">
        <v>445.4</v>
      </c>
      <c r="E5" s="6">
        <v>586.79999999999995</v>
      </c>
      <c r="F5" s="5">
        <v>4.358898943540674</v>
      </c>
      <c r="G5" s="5">
        <v>12.660963628413123</v>
      </c>
      <c r="H5" s="5">
        <v>14.275853739794337</v>
      </c>
      <c r="I5" s="5">
        <v>9.5236547606473003</v>
      </c>
    </row>
    <row r="6" spans="1:13">
      <c r="A6" s="6">
        <v>3</v>
      </c>
      <c r="B6" s="6">
        <v>594.4</v>
      </c>
      <c r="C6" s="6">
        <v>525.20000000000005</v>
      </c>
      <c r="D6" s="6">
        <v>506.6</v>
      </c>
      <c r="E6" s="6">
        <v>682.2</v>
      </c>
      <c r="F6" s="5">
        <v>9.8640762365261558</v>
      </c>
      <c r="G6" s="5">
        <v>10.61602562167217</v>
      </c>
      <c r="H6" s="5">
        <v>10.334408546211051</v>
      </c>
      <c r="I6" s="5">
        <v>17.181385275931625</v>
      </c>
    </row>
    <row r="7" spans="1:13">
      <c r="A7" s="6">
        <v>4</v>
      </c>
      <c r="B7" s="6">
        <v>734</v>
      </c>
      <c r="C7" s="6">
        <v>616.4</v>
      </c>
      <c r="D7" s="6">
        <v>604.79999999999995</v>
      </c>
      <c r="E7" s="6">
        <v>803</v>
      </c>
      <c r="F7" s="5">
        <v>28.231188426986208</v>
      </c>
      <c r="G7" s="5">
        <v>18.283872675120005</v>
      </c>
      <c r="H7" s="5">
        <v>10.709808588392232</v>
      </c>
      <c r="I7" s="5">
        <v>17.564168070250297</v>
      </c>
    </row>
    <row r="8" spans="1:13">
      <c r="A8" s="6">
        <v>5</v>
      </c>
      <c r="B8" s="6">
        <v>908.4</v>
      </c>
      <c r="C8" s="6">
        <v>735.4</v>
      </c>
      <c r="D8" s="6">
        <v>703.8</v>
      </c>
      <c r="E8" s="6">
        <v>967.8</v>
      </c>
      <c r="F8" s="5">
        <v>44.218774293279544</v>
      </c>
      <c r="G8" s="5">
        <v>30.988707620680149</v>
      </c>
      <c r="H8" s="5">
        <v>23.317375495539803</v>
      </c>
      <c r="I8" s="5">
        <v>32.934784043621718</v>
      </c>
    </row>
    <row r="9" spans="1:13">
      <c r="A9" s="6">
        <v>6</v>
      </c>
      <c r="B9" s="6">
        <v>1060</v>
      </c>
      <c r="C9" s="6">
        <v>819.4</v>
      </c>
      <c r="D9" s="6">
        <v>789.2</v>
      </c>
      <c r="E9" s="6">
        <v>1102.5999999999999</v>
      </c>
      <c r="F9" s="5">
        <v>81.905433275210754</v>
      </c>
      <c r="G9" s="5">
        <v>26.12087287974887</v>
      </c>
      <c r="H9" s="5">
        <v>9.1760557975635706</v>
      </c>
      <c r="I9" s="5">
        <v>23.691770723185719</v>
      </c>
    </row>
    <row r="10" spans="1:13">
      <c r="A10" s="6">
        <v>7</v>
      </c>
      <c r="B10" s="6">
        <v>1196</v>
      </c>
      <c r="C10" s="6">
        <v>913.4</v>
      </c>
      <c r="D10" s="6">
        <v>891.4</v>
      </c>
      <c r="E10" s="6">
        <v>1257.5999999999999</v>
      </c>
      <c r="F10" s="5">
        <v>78.003205062356258</v>
      </c>
      <c r="G10" s="5">
        <v>17.529974329701684</v>
      </c>
      <c r="H10" s="5">
        <v>11.844830095868829</v>
      </c>
      <c r="I10" s="5">
        <v>51.413033367036419</v>
      </c>
    </row>
    <row r="11" spans="1:13">
      <c r="A11" s="6">
        <v>8</v>
      </c>
      <c r="B11" s="6">
        <v>1317.4</v>
      </c>
      <c r="C11" s="6">
        <v>1097.8</v>
      </c>
      <c r="D11" s="6">
        <v>1029.2</v>
      </c>
      <c r="E11" s="6">
        <v>1382.8</v>
      </c>
      <c r="F11" s="5">
        <v>67.404005815678346</v>
      </c>
      <c r="G11" s="5">
        <v>53.644198195145016</v>
      </c>
      <c r="H11" s="5">
        <v>47.240872134201751</v>
      </c>
      <c r="I11" s="5">
        <v>40.579551500725088</v>
      </c>
    </row>
    <row r="12" spans="1:13">
      <c r="A12" s="6">
        <v>9</v>
      </c>
      <c r="B12" s="6">
        <v>1440.8</v>
      </c>
      <c r="C12" s="6">
        <v>1275.4000000000001</v>
      </c>
      <c r="D12" s="6">
        <v>1189.4000000000001</v>
      </c>
      <c r="E12" s="6">
        <v>1539</v>
      </c>
      <c r="F12" s="5">
        <v>35.77988261579403</v>
      </c>
      <c r="G12" s="5">
        <v>24.582514110643768</v>
      </c>
      <c r="H12" s="5">
        <v>26.140007651108291</v>
      </c>
      <c r="I12" s="5">
        <v>45.055521304275238</v>
      </c>
    </row>
    <row r="13" spans="1:13">
      <c r="A13" s="6">
        <v>10</v>
      </c>
      <c r="B13" s="6">
        <v>1556.8</v>
      </c>
      <c r="C13" s="6">
        <v>1413</v>
      </c>
      <c r="D13" s="6">
        <v>1323.6</v>
      </c>
      <c r="E13" s="6">
        <v>1699</v>
      </c>
      <c r="F13" s="5">
        <v>44.824100660247495</v>
      </c>
      <c r="G13" s="5">
        <v>38.11167800031901</v>
      </c>
      <c r="H13" s="5">
        <v>30.004999583402764</v>
      </c>
      <c r="I13" s="5">
        <v>22.85825890132492</v>
      </c>
      <c r="J13"/>
      <c r="K13"/>
      <c r="L13"/>
      <c r="M13"/>
    </row>
    <row r="14" spans="1:13">
      <c r="C14" s="10"/>
      <c r="D14" s="10"/>
      <c r="E14" s="10"/>
      <c r="F14" s="10"/>
      <c r="G14" s="10"/>
      <c r="H14" s="10"/>
      <c r="I14" s="10"/>
    </row>
    <row r="15" spans="1:13" ht="15" customHeight="1">
      <c r="A15" s="9" t="s">
        <v>19</v>
      </c>
      <c r="B15" s="21" t="s">
        <v>18</v>
      </c>
      <c r="C15" s="21"/>
      <c r="D15" s="21"/>
      <c r="E15" s="21"/>
      <c r="F15" s="22" t="s">
        <v>2</v>
      </c>
      <c r="G15" s="22"/>
      <c r="H15" s="22"/>
      <c r="I15" s="22"/>
    </row>
    <row r="16" spans="1:13">
      <c r="B16" s="18" t="s">
        <v>10</v>
      </c>
      <c r="C16" s="18" t="s">
        <v>8</v>
      </c>
      <c r="D16" s="18" t="s">
        <v>11</v>
      </c>
      <c r="E16" s="18" t="s">
        <v>9</v>
      </c>
      <c r="F16" s="18" t="s">
        <v>10</v>
      </c>
      <c r="G16" s="18" t="s">
        <v>8</v>
      </c>
      <c r="H16" s="18" t="s">
        <v>11</v>
      </c>
      <c r="I16" s="18" t="s">
        <v>9</v>
      </c>
    </row>
    <row r="17" spans="2:9">
      <c r="B17" s="18">
        <v>4.847142857142857</v>
      </c>
      <c r="C17" s="18">
        <v>2.4814285714285718</v>
      </c>
      <c r="D17" s="18">
        <v>2.2114285714285713</v>
      </c>
      <c r="E17" s="18">
        <v>4.847142857142857</v>
      </c>
      <c r="F17" s="5">
        <v>0.20442719043824914</v>
      </c>
      <c r="G17" s="5">
        <v>8.7641042787910559E-2</v>
      </c>
      <c r="H17" s="5">
        <v>0.10699354675689111</v>
      </c>
      <c r="I17" s="5">
        <v>0.19704966741553115</v>
      </c>
    </row>
  </sheetData>
  <mergeCells count="4">
    <mergeCell ref="B2:E2"/>
    <mergeCell ref="F2:I2"/>
    <mergeCell ref="B15:E15"/>
    <mergeCell ref="F15:I1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rief description</vt:lpstr>
      <vt:lpstr>Figure 1b</vt:lpstr>
      <vt:lpstr>Figure 2d</vt:lpstr>
      <vt:lpstr>Figure 3a</vt:lpstr>
    </vt:vector>
  </TitlesOfParts>
  <Company>Springer-S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Brant, Jacilynn, Springer</cp:lastModifiedBy>
  <dcterms:created xsi:type="dcterms:W3CDTF">2017-11-15T12:34:53Z</dcterms:created>
  <dcterms:modified xsi:type="dcterms:W3CDTF">2018-12-06T15:20:58Z</dcterms:modified>
</cp:coreProperties>
</file>